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ry.cc/Desktop/Hui signature-比对群体数据/"/>
    </mc:Choice>
  </mc:AlternateContent>
  <xr:revisionPtr revIDLastSave="0" documentId="13_ncr:1_{76C5478B-7A72-E94B-BBDD-45EDF00FFE94}" xr6:coauthVersionLast="36" xr6:coauthVersionMax="36" xr10:uidLastSave="{00000000-0000-0000-0000-000000000000}"/>
  <bookViews>
    <workbookView xWindow="0" yWindow="0" windowWidth="28800" windowHeight="18000" activeTab="2" xr2:uid="{916CAE41-7C98-D34C-984F-E96866793C74}"/>
  </bookViews>
  <sheets>
    <sheet name="Sheet1" sheetId="3" r:id="rId1"/>
    <sheet name="Sheet2" sheetId="1" r:id="rId2"/>
    <sheet name="Sheet3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8" uniqueCount="498">
  <si>
    <t>Esan in Nigeria</t>
  </si>
  <si>
    <t>Gambian in Western Division, Mandinka</t>
  </si>
  <si>
    <t>Luhya in Webuye, Kenya</t>
  </si>
  <si>
    <t>Mende in Sierra Leone</t>
  </si>
  <si>
    <t>Yoruba in Ibadan, Nigeria</t>
  </si>
  <si>
    <t>African Caribbean in Barbados</t>
  </si>
  <si>
    <t>People with African Ancestry in Southwest USA</t>
  </si>
  <si>
    <t>Colombians in Medellin, Colombia</t>
  </si>
  <si>
    <t>People with Mexican Ancestry in Los Angeles, CA, USA</t>
  </si>
  <si>
    <t>Peruvians in Lima, Peru</t>
  </si>
  <si>
    <t>Puerto Ricans in Puerto Rico</t>
  </si>
  <si>
    <t>Chinese Dai in Xishuangbanna, China</t>
  </si>
  <si>
    <t>Han Chinese in Beijing, China</t>
  </si>
  <si>
    <t>Southern Han Chinese</t>
  </si>
  <si>
    <t>Japanese in Tokyo, Japan</t>
  </si>
  <si>
    <t>Kinh in Ho Chi Minh City, Vietnam</t>
  </si>
  <si>
    <t>Utah residents (CEPH) with Northern and Western European ancestry</t>
  </si>
  <si>
    <t>British in England and Scotland</t>
  </si>
  <si>
    <t>Finnish in Finland</t>
  </si>
  <si>
    <t>Iberian Populations in Spain</t>
  </si>
  <si>
    <t>Toscani in Italia</t>
  </si>
  <si>
    <t>Bengali in Bangladesh</t>
  </si>
  <si>
    <t>Gujarati Indians in Houston, TX, USA</t>
  </si>
  <si>
    <t>Indian Telugu in the UK</t>
  </si>
  <si>
    <t>Punjabi in Lahore, Pakistan</t>
  </si>
  <si>
    <t>Sri Lankan Tamil in the UK</t>
  </si>
  <si>
    <t>Populations</t>
    <phoneticPr fontId="1" type="noConversion"/>
  </si>
  <si>
    <t>Abbreviation</t>
    <phoneticPr fontId="1" type="noConversion"/>
  </si>
  <si>
    <t>Continental groups</t>
    <phoneticPr fontId="1" type="noConversion"/>
  </si>
  <si>
    <t>Size</t>
    <phoneticPr fontId="1" type="noConversion"/>
  </si>
  <si>
    <t>ESN</t>
  </si>
  <si>
    <t>GWD</t>
  </si>
  <si>
    <t>LWK</t>
  </si>
  <si>
    <t>MSL</t>
  </si>
  <si>
    <t>YRI</t>
  </si>
  <si>
    <t>ACB</t>
  </si>
  <si>
    <t>ASW</t>
  </si>
  <si>
    <t>CLM</t>
  </si>
  <si>
    <t>MXL</t>
  </si>
  <si>
    <t>PEL</t>
  </si>
  <si>
    <t>PUR</t>
  </si>
  <si>
    <t>CDX</t>
  </si>
  <si>
    <t>CHB</t>
  </si>
  <si>
    <t>CHS</t>
  </si>
  <si>
    <t>JPT</t>
  </si>
  <si>
    <t>KHV</t>
  </si>
  <si>
    <t>CEU</t>
  </si>
  <si>
    <t>GBR</t>
  </si>
  <si>
    <t>FIN</t>
  </si>
  <si>
    <t>IBS</t>
    <phoneticPr fontId="2" type="noConversion"/>
  </si>
  <si>
    <t>TSI</t>
  </si>
  <si>
    <t>BEB</t>
  </si>
  <si>
    <t>GIH</t>
  </si>
  <si>
    <t>ITU</t>
  </si>
  <si>
    <t>PJL</t>
  </si>
  <si>
    <t>STU</t>
  </si>
  <si>
    <t xml:space="preserve">Africans </t>
    <phoneticPr fontId="1" type="noConversion"/>
  </si>
  <si>
    <t>Americans</t>
    <phoneticPr fontId="1" type="noConversion"/>
  </si>
  <si>
    <t>East Asians</t>
    <phoneticPr fontId="1" type="noConversion"/>
  </si>
  <si>
    <t>Europeans</t>
    <phoneticPr fontId="1" type="noConversion"/>
  </si>
  <si>
    <t>South Asians</t>
    <phoneticPr fontId="1" type="noConversion"/>
  </si>
  <si>
    <t>Data source</t>
    <phoneticPr fontId="1" type="noConversion"/>
  </si>
  <si>
    <t xml:space="preserve">1000 Genomes Project </t>
  </si>
  <si>
    <t>Continents</t>
    <phoneticPr fontId="1" type="noConversion"/>
  </si>
  <si>
    <t>Sample UID</t>
    <phoneticPr fontId="1" type="noConversion"/>
  </si>
  <si>
    <t>Adygei</t>
  </si>
  <si>
    <t>Europe</t>
  </si>
  <si>
    <t>SA000017I</t>
  </si>
  <si>
    <t>African Americans</t>
    <phoneticPr fontId="1" type="noConversion"/>
  </si>
  <si>
    <t>Africa</t>
    <phoneticPr fontId="1" type="noConversion"/>
  </si>
  <si>
    <t>SA000101C</t>
  </si>
  <si>
    <t>Ami</t>
  </si>
  <si>
    <t>Southeast Asia</t>
    <phoneticPr fontId="1" type="noConversion"/>
  </si>
  <si>
    <t>SA000002C</t>
  </si>
  <si>
    <t>Arabs</t>
  </si>
  <si>
    <t>Southwest Asia</t>
    <phoneticPr fontId="1" type="noConversion"/>
  </si>
  <si>
    <t>SA004641P</t>
  </si>
  <si>
    <t>Ashkenazi</t>
    <phoneticPr fontId="1" type="noConversion"/>
  </si>
  <si>
    <t>SA000490N</t>
  </si>
  <si>
    <t>Atayal</t>
  </si>
  <si>
    <t>SA000021D</t>
  </si>
  <si>
    <t>Bai</t>
  </si>
  <si>
    <t>East Asia</t>
    <phoneticPr fontId="1" type="noConversion"/>
  </si>
  <si>
    <t>SA004330K</t>
  </si>
  <si>
    <t>Baima Dee</t>
    <phoneticPr fontId="1" type="noConversion"/>
  </si>
  <si>
    <t>SA002432L</t>
    <phoneticPr fontId="1" type="noConversion"/>
  </si>
  <si>
    <t>Basque</t>
  </si>
  <si>
    <t>SA004454R</t>
  </si>
  <si>
    <t>Bengali</t>
  </si>
  <si>
    <t>South Central Asia</t>
    <phoneticPr fontId="1" type="noConversion"/>
  </si>
  <si>
    <t>SA004239S</t>
  </si>
  <si>
    <t>Biaka</t>
    <phoneticPr fontId="1" type="noConversion"/>
  </si>
  <si>
    <t>SA000005F</t>
  </si>
  <si>
    <t>British</t>
  </si>
  <si>
    <t>SA004050J</t>
    <phoneticPr fontId="1" type="noConversion"/>
  </si>
  <si>
    <t>Chagga</t>
  </si>
  <si>
    <t>SA000487T</t>
  </si>
  <si>
    <t>Chaldeans</t>
  </si>
  <si>
    <t>Southwest Asia</t>
  </si>
  <si>
    <t>SA004638V</t>
  </si>
  <si>
    <t>Cheyenne</t>
  </si>
  <si>
    <t>North America</t>
    <phoneticPr fontId="1" type="noConversion"/>
  </si>
  <si>
    <t>SA000023F</t>
  </si>
  <si>
    <t>Chuvash</t>
  </si>
  <si>
    <t>SA000491O</t>
  </si>
  <si>
    <t>Cypriot</t>
    <phoneticPr fontId="1" type="noConversion"/>
  </si>
  <si>
    <t>SA004333N</t>
  </si>
  <si>
    <t>Dai</t>
  </si>
  <si>
    <t>SA004238R</t>
  </si>
  <si>
    <t>Danes</t>
  </si>
  <si>
    <t>Europe</t>
    <phoneticPr fontId="1" type="noConversion"/>
  </si>
  <si>
    <t>SA004635S</t>
  </si>
  <si>
    <t>Dong</t>
  </si>
  <si>
    <t>East Asia</t>
  </si>
  <si>
    <t>SA004312K</t>
  </si>
  <si>
    <t>Druze</t>
  </si>
  <si>
    <t>SA000047L</t>
  </si>
  <si>
    <t>Esan</t>
  </si>
  <si>
    <t>SA004248S</t>
  </si>
  <si>
    <t>Ethiopian</t>
    <phoneticPr fontId="1" type="noConversion"/>
  </si>
  <si>
    <t>SA000015G</t>
  </si>
  <si>
    <t>European Americans</t>
    <phoneticPr fontId="1" type="noConversion"/>
  </si>
  <si>
    <t>SA004250L</t>
  </si>
  <si>
    <t>Finns</t>
  </si>
  <si>
    <t>SA004049R</t>
    <phoneticPr fontId="1" type="noConversion"/>
  </si>
  <si>
    <t>Gin</t>
  </si>
  <si>
    <t>SA004315N</t>
  </si>
  <si>
    <t>Greek</t>
    <phoneticPr fontId="1" type="noConversion"/>
  </si>
  <si>
    <t>SA004645T</t>
  </si>
  <si>
    <t>Greeks</t>
  </si>
  <si>
    <t>SA002767W</t>
    <phoneticPr fontId="1" type="noConversion"/>
  </si>
  <si>
    <t>Guihiba</t>
  </si>
  <si>
    <t>South America</t>
    <phoneticPr fontId="1" type="noConversion"/>
  </si>
  <si>
    <t>SA000055K</t>
    <phoneticPr fontId="1" type="noConversion"/>
  </si>
  <si>
    <t>Gujarati</t>
  </si>
  <si>
    <t>SA004246Q</t>
  </si>
  <si>
    <t>Hakka</t>
  </si>
  <si>
    <t>SA004317P</t>
  </si>
  <si>
    <t>Han</t>
  </si>
  <si>
    <t>SA004059S</t>
  </si>
  <si>
    <t>Hausa</t>
  </si>
  <si>
    <t>SA000100B</t>
  </si>
  <si>
    <t>Hazara</t>
  </si>
  <si>
    <t>SA002140H</t>
    <phoneticPr fontId="1" type="noConversion"/>
  </si>
  <si>
    <t>Hui (Ningxia)</t>
    <phoneticPr fontId="1" type="noConversion"/>
  </si>
  <si>
    <t>SA004304L</t>
  </si>
  <si>
    <t>Hungarian</t>
  </si>
  <si>
    <t>SA002023H</t>
  </si>
  <si>
    <t>Iberian</t>
  </si>
  <si>
    <t>SA004108N</t>
  </si>
  <si>
    <t>Ibo</t>
  </si>
  <si>
    <t>SA000099S</t>
  </si>
  <si>
    <t>Iranian</t>
  </si>
  <si>
    <t>SA004634R</t>
  </si>
  <si>
    <t>Irish</t>
  </si>
  <si>
    <t>SA000057M</t>
  </si>
  <si>
    <t>Italians</t>
  </si>
  <si>
    <t>SA004057Q</t>
    <phoneticPr fontId="1" type="noConversion"/>
  </si>
  <si>
    <t>Japanese</t>
  </si>
  <si>
    <t>SA004060K</t>
  </si>
  <si>
    <t>Kachari</t>
  </si>
  <si>
    <t>SA000040E</t>
  </si>
  <si>
    <t>Karitiana</t>
  </si>
  <si>
    <t>SA000028K</t>
  </si>
  <si>
    <t>Kazakh</t>
  </si>
  <si>
    <t>Central Asia</t>
    <phoneticPr fontId="1" type="noConversion"/>
  </si>
  <si>
    <t>SA002429R</t>
    <phoneticPr fontId="1" type="noConversion"/>
  </si>
  <si>
    <t>Keralite</t>
  </si>
  <si>
    <t>SA001854S</t>
  </si>
  <si>
    <t>Khamba</t>
    <phoneticPr fontId="1" type="noConversion"/>
  </si>
  <si>
    <t>SA002434N</t>
    <phoneticPr fontId="1" type="noConversion"/>
  </si>
  <si>
    <t>-</t>
    <phoneticPr fontId="1" type="noConversion"/>
  </si>
  <si>
    <t>Khanty</t>
  </si>
  <si>
    <t>North Asia</t>
    <phoneticPr fontId="1" type="noConversion"/>
  </si>
  <si>
    <t>SA000488U</t>
  </si>
  <si>
    <t>Khmer</t>
    <phoneticPr fontId="1" type="noConversion"/>
  </si>
  <si>
    <t>SA000022E</t>
  </si>
  <si>
    <t>Komi Zyrian</t>
    <phoneticPr fontId="1" type="noConversion"/>
  </si>
  <si>
    <t>SA000489V</t>
  </si>
  <si>
    <t>Koreans</t>
  </si>
  <si>
    <t>SA000936S</t>
  </si>
  <si>
    <t>Kurds</t>
  </si>
  <si>
    <t>SA004640O</t>
  </si>
  <si>
    <t>Kuwaiti</t>
  </si>
  <si>
    <t>SA002765U</t>
  </si>
  <si>
    <t>Kyrgyz</t>
  </si>
  <si>
    <t>SA004325O</t>
  </si>
  <si>
    <t>Lao Loum</t>
    <phoneticPr fontId="1" type="noConversion"/>
  </si>
  <si>
    <t>SA001853R</t>
  </si>
  <si>
    <t>Li</t>
  </si>
  <si>
    <t>SA004308P</t>
  </si>
  <si>
    <t>Lisongo</t>
  </si>
  <si>
    <t>SA002770Q</t>
  </si>
  <si>
    <t>Luhya</t>
  </si>
  <si>
    <t>SA004046O</t>
    <phoneticPr fontId="1" type="noConversion"/>
  </si>
  <si>
    <t>Malaysians</t>
  </si>
  <si>
    <t>SA000097Q</t>
    <phoneticPr fontId="1" type="noConversion"/>
  </si>
  <si>
    <t>Malinke</t>
  </si>
  <si>
    <t>SA004243N</t>
  </si>
  <si>
    <t>Masai</t>
  </si>
  <si>
    <t>SA000854R</t>
  </si>
  <si>
    <t>Maya in Yucatan</t>
    <phoneticPr fontId="1" type="noConversion"/>
  </si>
  <si>
    <t>SA000013E</t>
  </si>
  <si>
    <t>Mbuti</t>
  </si>
  <si>
    <t>SA000006G</t>
    <phoneticPr fontId="1" type="noConversion"/>
  </si>
  <si>
    <t>Melanesian</t>
    <phoneticPr fontId="1" type="noConversion"/>
  </si>
  <si>
    <t>Oceania</t>
  </si>
  <si>
    <t>SA000012D</t>
    <phoneticPr fontId="1" type="noConversion"/>
  </si>
  <si>
    <t>Mende</t>
  </si>
  <si>
    <t>SA004244O</t>
  </si>
  <si>
    <t>Miao</t>
  </si>
  <si>
    <t>SA004306N</t>
  </si>
  <si>
    <t>Mixed Europeans</t>
    <phoneticPr fontId="1" type="noConversion"/>
  </si>
  <si>
    <t>SA000020C</t>
  </si>
  <si>
    <t>Mohanna</t>
  </si>
  <si>
    <t>SA002139P</t>
    <phoneticPr fontId="1" type="noConversion"/>
  </si>
  <si>
    <t>Mongolian</t>
  </si>
  <si>
    <t>SA004303K</t>
  </si>
  <si>
    <t>Negroid Makrani</t>
    <phoneticPr fontId="1" type="noConversion"/>
  </si>
  <si>
    <t>SA002137N</t>
    <phoneticPr fontId="1" type="noConversion"/>
  </si>
  <si>
    <t>Norwegian</t>
  </si>
  <si>
    <t>SA004650P</t>
  </si>
  <si>
    <t>Palestinian</t>
  </si>
  <si>
    <t>SA002766V</t>
  </si>
  <si>
    <t>Papuan New Guinean</t>
    <phoneticPr fontId="1" type="noConversion"/>
  </si>
  <si>
    <t>SA000084M</t>
  </si>
  <si>
    <t>Pashtun</t>
  </si>
  <si>
    <t>SA002873U</t>
    <phoneticPr fontId="1" type="noConversion"/>
  </si>
  <si>
    <t>Pima</t>
    <phoneticPr fontId="1" type="noConversion"/>
  </si>
  <si>
    <t>SA000026I</t>
  </si>
  <si>
    <t>Pima in Arizona</t>
    <phoneticPr fontId="1" type="noConversion"/>
  </si>
  <si>
    <t>SA000025H</t>
  </si>
  <si>
    <t>Punjabi</t>
  </si>
  <si>
    <t>SA004240K</t>
  </si>
  <si>
    <t>Qatari</t>
  </si>
  <si>
    <t>SA004651Q</t>
  </si>
  <si>
    <t>Qiang</t>
  </si>
  <si>
    <t>SA002433M</t>
    <phoneticPr fontId="1" type="noConversion"/>
  </si>
  <si>
    <t>Quechua</t>
  </si>
  <si>
    <t>SA004510K</t>
  </si>
  <si>
    <t>Russians</t>
  </si>
  <si>
    <t>SA000019K</t>
  </si>
  <si>
    <t>Samaritans</t>
  </si>
  <si>
    <t>SA000098R</t>
  </si>
  <si>
    <t>Sandawe</t>
  </si>
  <si>
    <t>SA001773S</t>
  </si>
  <si>
    <t>Sardinian</t>
  </si>
  <si>
    <t>SA002768X</t>
  </si>
  <si>
    <t>Saudi</t>
  </si>
  <si>
    <t>SA004393T</t>
  </si>
  <si>
    <t>Sephardic</t>
    <phoneticPr fontId="1" type="noConversion"/>
  </si>
  <si>
    <t>SA000096P</t>
  </si>
  <si>
    <t>Shabaks</t>
  </si>
  <si>
    <t>SA004643R</t>
  </si>
  <si>
    <t>Somali</t>
  </si>
  <si>
    <t>SA004636T</t>
  </si>
  <si>
    <t>Surui</t>
  </si>
  <si>
    <t>SA000014F</t>
  </si>
  <si>
    <t>Syriacs</t>
  </si>
  <si>
    <t>SA004644S</t>
  </si>
  <si>
    <t>Tajik</t>
  </si>
  <si>
    <t>SA004326P</t>
  </si>
  <si>
    <t>Tamil</t>
  </si>
  <si>
    <t>SA004241L</t>
  </si>
  <si>
    <t>Telugu</t>
  </si>
  <si>
    <t>SA004247R</t>
  </si>
  <si>
    <t>Thoti</t>
  </si>
  <si>
    <t>SA000077O</t>
  </si>
  <si>
    <t>Tibetan</t>
  </si>
  <si>
    <t>SA004302J</t>
  </si>
  <si>
    <t>Ticuna</t>
  </si>
  <si>
    <t>SA000027J</t>
  </si>
  <si>
    <t>Tsaatan</t>
  </si>
  <si>
    <t>SA004036N</t>
    <phoneticPr fontId="1" type="noConversion"/>
  </si>
  <si>
    <t>Tu</t>
  </si>
  <si>
    <t>SA004319R</t>
  </si>
  <si>
    <t>Turkman</t>
  </si>
  <si>
    <t>SA004642Q</t>
  </si>
  <si>
    <t>Turks</t>
  </si>
  <si>
    <t>SA004633Q</t>
  </si>
  <si>
    <t>Va</t>
  </si>
  <si>
    <t>SA004328R</t>
  </si>
  <si>
    <t>Vietnamese</t>
  </si>
  <si>
    <t>SA004249T</t>
  </si>
  <si>
    <t>Xibe</t>
  </si>
  <si>
    <t>SA004323M</t>
  </si>
  <si>
    <t>Yavapai</t>
  </si>
  <si>
    <t>SA004395V</t>
  </si>
  <si>
    <t>Yazidis</t>
  </si>
  <si>
    <t>SA004639W</t>
  </si>
  <si>
    <t>Yemenite</t>
    <phoneticPr fontId="1" type="noConversion"/>
  </si>
  <si>
    <t>SA000016H</t>
  </si>
  <si>
    <t>Yi</t>
  </si>
  <si>
    <t>SA004626S</t>
  </si>
  <si>
    <t>Yoruba</t>
  </si>
  <si>
    <t>SA004048Q</t>
    <phoneticPr fontId="1" type="noConversion"/>
  </si>
  <si>
    <t>Zaramo</t>
  </si>
  <si>
    <t>SA002586V</t>
  </si>
  <si>
    <t>This study</t>
    <phoneticPr fontId="1" type="noConversion"/>
  </si>
  <si>
    <t>Abbreviations</t>
    <phoneticPr fontId="1" type="noConversion"/>
  </si>
  <si>
    <t>Languages</t>
    <phoneticPr fontId="1" type="noConversion"/>
  </si>
  <si>
    <t>References</t>
    <phoneticPr fontId="1" type="noConversion"/>
  </si>
  <si>
    <t>Guinea-Bissau [African]</t>
  </si>
  <si>
    <t>GBA</t>
    <phoneticPr fontId="1" type="noConversion"/>
  </si>
  <si>
    <t>Niger–Congo Family</t>
    <phoneticPr fontId="1" type="noConversion"/>
  </si>
  <si>
    <t>[1]</t>
    <phoneticPr fontId="1" type="noConversion"/>
  </si>
  <si>
    <t>South Africa [African]</t>
  </si>
  <si>
    <t>SAA</t>
    <phoneticPr fontId="1" type="noConversion"/>
  </si>
  <si>
    <t>[2]</t>
    <phoneticPr fontId="1" type="noConversion"/>
  </si>
  <si>
    <t>Australia [European]</t>
    <phoneticPr fontId="1" type="noConversion"/>
  </si>
  <si>
    <t>AEU</t>
    <phoneticPr fontId="1" type="noConversion"/>
  </si>
  <si>
    <t>Australia</t>
    <phoneticPr fontId="1" type="noConversion"/>
  </si>
  <si>
    <t>Indo-European Family</t>
  </si>
  <si>
    <t>[3]</t>
    <phoneticPr fontId="1" type="noConversion"/>
  </si>
  <si>
    <t>Northwest, China [Hui]</t>
  </si>
  <si>
    <t>NWH</t>
    <phoneticPr fontId="1" type="noConversion"/>
  </si>
  <si>
    <t>Sino-Tibetan Family</t>
  </si>
  <si>
    <t>[4]</t>
    <phoneticPr fontId="1" type="noConversion"/>
  </si>
  <si>
    <t>Altaic Family</t>
    <phoneticPr fontId="1" type="noConversion"/>
  </si>
  <si>
    <t>[5]</t>
    <phoneticPr fontId="1" type="noConversion"/>
  </si>
  <si>
    <t>[6]</t>
    <phoneticPr fontId="1" type="noConversion"/>
  </si>
  <si>
    <t>Beijing, China [Han]</t>
  </si>
  <si>
    <t>BJH</t>
    <phoneticPr fontId="1" type="noConversion"/>
  </si>
  <si>
    <t>[7]</t>
    <phoneticPr fontId="1" type="noConversion"/>
  </si>
  <si>
    <t>Fujian, China [Han]</t>
  </si>
  <si>
    <t>FJH</t>
    <phoneticPr fontId="1" type="noConversion"/>
  </si>
  <si>
    <t>Sino-Tibetan Family</t>
    <phoneticPr fontId="1" type="noConversion"/>
  </si>
  <si>
    <t>Gansu, China [Dongxiang]</t>
  </si>
  <si>
    <t>GSDX</t>
    <phoneticPr fontId="1" type="noConversion"/>
  </si>
  <si>
    <t>[8]</t>
    <phoneticPr fontId="1" type="noConversion"/>
  </si>
  <si>
    <t>Gansu, China [Hui]</t>
  </si>
  <si>
    <t>GSH</t>
    <phoneticPr fontId="1" type="noConversion"/>
  </si>
  <si>
    <t>[9]</t>
    <phoneticPr fontId="1" type="noConversion"/>
  </si>
  <si>
    <t>Guangdong, China [Han]</t>
  </si>
  <si>
    <t>GDH</t>
    <phoneticPr fontId="1" type="noConversion"/>
  </si>
  <si>
    <t>Guangdong, China [Yao]</t>
  </si>
  <si>
    <t>GDY</t>
    <phoneticPr fontId="1" type="noConversion"/>
  </si>
  <si>
    <t>[10]</t>
    <phoneticPr fontId="1" type="noConversion"/>
  </si>
  <si>
    <t>Guangxi, China [Gelao]</t>
  </si>
  <si>
    <t>GXGL</t>
    <phoneticPr fontId="1" type="noConversion"/>
  </si>
  <si>
    <t>[11]</t>
    <phoneticPr fontId="1" type="noConversion"/>
  </si>
  <si>
    <t>Guangxi, China [Gin]</t>
  </si>
  <si>
    <t>GXG</t>
    <phoneticPr fontId="1" type="noConversion"/>
  </si>
  <si>
    <t>Guangxi, China [Han]</t>
  </si>
  <si>
    <t>GXH</t>
    <phoneticPr fontId="1" type="noConversion"/>
  </si>
  <si>
    <t>Guangxi, China [Maonan]</t>
  </si>
  <si>
    <t>GXMN</t>
    <phoneticPr fontId="1" type="noConversion"/>
  </si>
  <si>
    <t>Guangxi, China [Miao]</t>
  </si>
  <si>
    <t>GXM</t>
    <phoneticPr fontId="1" type="noConversion"/>
  </si>
  <si>
    <t>Guangxi, China [Yao]</t>
  </si>
  <si>
    <t>GXY</t>
    <phoneticPr fontId="1" type="noConversion"/>
  </si>
  <si>
    <t>Guangxi, China [Zhuang]</t>
  </si>
  <si>
    <t>GXZ</t>
    <phoneticPr fontId="1" type="noConversion"/>
  </si>
  <si>
    <t>Guizhou, China [Gelao]</t>
  </si>
  <si>
    <t>GZGL</t>
    <phoneticPr fontId="1" type="noConversion"/>
  </si>
  <si>
    <t>[12]</t>
    <phoneticPr fontId="1" type="noConversion"/>
  </si>
  <si>
    <t>Guizhou, China [Han]</t>
  </si>
  <si>
    <t>GZH</t>
    <phoneticPr fontId="1" type="noConversion"/>
  </si>
  <si>
    <t>[13]</t>
    <phoneticPr fontId="1" type="noConversion"/>
  </si>
  <si>
    <t>Guizhou, China [Miao]</t>
  </si>
  <si>
    <t>GZM</t>
    <phoneticPr fontId="1" type="noConversion"/>
  </si>
  <si>
    <t>[14]</t>
    <phoneticPr fontId="1" type="noConversion"/>
  </si>
  <si>
    <t>Guizhou, China [Shui]</t>
  </si>
  <si>
    <t>GZS</t>
    <phoneticPr fontId="1" type="noConversion"/>
  </si>
  <si>
    <t>[15]</t>
    <phoneticPr fontId="1" type="noConversion"/>
  </si>
  <si>
    <t>Guizhou, China [Yi]</t>
  </si>
  <si>
    <t>GZY</t>
    <phoneticPr fontId="1" type="noConversion"/>
  </si>
  <si>
    <t>[16]</t>
    <phoneticPr fontId="1" type="noConversion"/>
  </si>
  <si>
    <t>Hainan, China [Lingao]</t>
  </si>
  <si>
    <t>HNLG</t>
    <phoneticPr fontId="1" type="noConversion"/>
  </si>
  <si>
    <t>[17]</t>
    <phoneticPr fontId="1" type="noConversion"/>
  </si>
  <si>
    <t>Heilongjiang, China [Han]</t>
  </si>
  <si>
    <t>HLJH</t>
    <phoneticPr fontId="1" type="noConversion"/>
  </si>
  <si>
    <t>Henan, China [Han]</t>
  </si>
  <si>
    <t>HENH</t>
    <phoneticPr fontId="1" type="noConversion"/>
  </si>
  <si>
    <t>Henan, China [Hui]</t>
  </si>
  <si>
    <t>HNH</t>
    <phoneticPr fontId="1" type="noConversion"/>
  </si>
  <si>
    <t>HulunBuir, China [Daur]</t>
  </si>
  <si>
    <t>HLBD</t>
    <phoneticPr fontId="1" type="noConversion"/>
  </si>
  <si>
    <t>[18]</t>
    <phoneticPr fontId="1" type="noConversion"/>
  </si>
  <si>
    <t>HulunBuir, China [Mongolian]</t>
  </si>
  <si>
    <t>HLBM</t>
    <phoneticPr fontId="1" type="noConversion"/>
  </si>
  <si>
    <t>Hunan, China [Dong]</t>
  </si>
  <si>
    <t>HND</t>
    <phoneticPr fontId="1" type="noConversion"/>
  </si>
  <si>
    <t>[19]</t>
    <phoneticPr fontId="1" type="noConversion"/>
  </si>
  <si>
    <t>Hunan, China [Han]</t>
  </si>
  <si>
    <t>HUNH</t>
    <phoneticPr fontId="1" type="noConversion"/>
  </si>
  <si>
    <t>Hunan, China [Miao]</t>
  </si>
  <si>
    <t>HNM</t>
    <phoneticPr fontId="1" type="noConversion"/>
  </si>
  <si>
    <t>Jiangxi, China [Han]</t>
  </si>
  <si>
    <t>JXH</t>
    <phoneticPr fontId="1" type="noConversion"/>
  </si>
  <si>
    <t>Nagqu, China [Tibetan]</t>
  </si>
  <si>
    <t>NQT</t>
    <phoneticPr fontId="1" type="noConversion"/>
  </si>
  <si>
    <t>YHRD, YA004609</t>
    <phoneticPr fontId="1" type="noConversion"/>
  </si>
  <si>
    <t>Ningxia, China [Hui]</t>
  </si>
  <si>
    <t>NXH</t>
    <phoneticPr fontId="1" type="noConversion"/>
  </si>
  <si>
    <t>[20]</t>
    <phoneticPr fontId="1" type="noConversion"/>
  </si>
  <si>
    <t>Qinghai, China [Hui]</t>
  </si>
  <si>
    <t>QHH</t>
    <phoneticPr fontId="1" type="noConversion"/>
  </si>
  <si>
    <t>Qinghai, China [Tibetan]</t>
  </si>
  <si>
    <t>QHT</t>
    <phoneticPr fontId="1" type="noConversion"/>
  </si>
  <si>
    <t>[21]</t>
    <phoneticPr fontId="1" type="noConversion"/>
  </si>
  <si>
    <t>Shaanxi, China [Hui]</t>
  </si>
  <si>
    <t>SAXH</t>
    <phoneticPr fontId="1" type="noConversion"/>
  </si>
  <si>
    <t>Shanghai, China [Han]</t>
  </si>
  <si>
    <t>SHH</t>
    <phoneticPr fontId="1" type="noConversion"/>
  </si>
  <si>
    <t>[22]</t>
    <phoneticPr fontId="1" type="noConversion"/>
  </si>
  <si>
    <t>Shanxi, China [Han]</t>
  </si>
  <si>
    <t>SXH</t>
    <phoneticPr fontId="1" type="noConversion"/>
  </si>
  <si>
    <t>Sichuan, China [Hui]</t>
  </si>
  <si>
    <t>SCH</t>
    <phoneticPr fontId="1" type="noConversion"/>
  </si>
  <si>
    <t>Sichuan, China [Tibetan]</t>
  </si>
  <si>
    <t>SCT</t>
    <phoneticPr fontId="1" type="noConversion"/>
  </si>
  <si>
    <t>[23]</t>
    <phoneticPr fontId="1" type="noConversion"/>
  </si>
  <si>
    <t>Sichuan, China [Yi]</t>
  </si>
  <si>
    <t>SCY</t>
    <phoneticPr fontId="1" type="noConversion"/>
  </si>
  <si>
    <t>Yunnan, China [Hani]</t>
  </si>
  <si>
    <t>YNHN</t>
    <phoneticPr fontId="1" type="noConversion"/>
  </si>
  <si>
    <t>[24]</t>
    <phoneticPr fontId="1" type="noConversion"/>
  </si>
  <si>
    <t>Yunnan, China [Hui]</t>
  </si>
  <si>
    <t>YNH</t>
    <phoneticPr fontId="1" type="noConversion"/>
  </si>
  <si>
    <t>Yunnan, China [Miao]</t>
  </si>
  <si>
    <t>YNM</t>
    <phoneticPr fontId="1" type="noConversion"/>
  </si>
  <si>
    <t>[25]</t>
    <phoneticPr fontId="1" type="noConversion"/>
  </si>
  <si>
    <t>Yunnan, China [Yi]</t>
  </si>
  <si>
    <t>YNY</t>
    <phoneticPr fontId="1" type="noConversion"/>
  </si>
  <si>
    <t>Zhejiang, China [Han]</t>
  </si>
  <si>
    <t>ZJH</t>
    <phoneticPr fontId="1" type="noConversion"/>
  </si>
  <si>
    <t>Andalusia, Spain [Spanish]</t>
  </si>
  <si>
    <t>ASP</t>
    <phoneticPr fontId="1" type="noConversion"/>
  </si>
  <si>
    <t>YHRD, YA004042</t>
    <phoneticPr fontId="1" type="noConversion"/>
  </si>
  <si>
    <t>Paris, France [French]</t>
  </si>
  <si>
    <t>PRF</t>
    <phoneticPr fontId="1" type="noConversion"/>
  </si>
  <si>
    <t>[26,27]</t>
    <phoneticPr fontId="1" type="noConversion"/>
  </si>
  <si>
    <t>East Anatolia, Turkey [Turkish]</t>
  </si>
  <si>
    <t>EAT</t>
    <phoneticPr fontId="1" type="noConversion"/>
  </si>
  <si>
    <t>West Asia</t>
    <phoneticPr fontId="1" type="noConversion"/>
  </si>
  <si>
    <t>[28]</t>
    <phoneticPr fontId="1" type="noConversion"/>
  </si>
  <si>
    <t>Fars, Iran [Iranian]</t>
  </si>
  <si>
    <t>FIR</t>
    <phoneticPr fontId="1" type="noConversion"/>
  </si>
  <si>
    <t>YHRD, YA004229</t>
    <phoneticPr fontId="1" type="noConversion"/>
  </si>
  <si>
    <t>Golestan, Iran [Iranian]</t>
  </si>
  <si>
    <t>GIR</t>
    <phoneticPr fontId="1" type="noConversion"/>
  </si>
  <si>
    <t>[29]</t>
    <phoneticPr fontId="1" type="noConversion"/>
  </si>
  <si>
    <t>Saudi Arabia Central [Arab]</t>
    <phoneticPr fontId="1" type="noConversion"/>
  </si>
  <si>
    <t>SACA</t>
    <phoneticPr fontId="1" type="noConversion"/>
  </si>
  <si>
    <t>Afro-Asiatic Family</t>
    <phoneticPr fontId="1" type="noConversion"/>
  </si>
  <si>
    <t>[30]</t>
    <phoneticPr fontId="1" type="noConversion"/>
  </si>
  <si>
    <t>Saudi Arabia South [Arab]</t>
    <phoneticPr fontId="1" type="noConversion"/>
  </si>
  <si>
    <t>SANA</t>
    <phoneticPr fontId="1" type="noConversion"/>
  </si>
  <si>
    <t>Southeastern Anatolia, Turkey [Turkish]</t>
    <phoneticPr fontId="1" type="noConversion"/>
  </si>
  <si>
    <t>SAT</t>
    <phoneticPr fontId="1" type="noConversion"/>
  </si>
  <si>
    <t>[31]</t>
    <phoneticPr fontId="1" type="noConversion"/>
  </si>
  <si>
    <t>Turkey [Turkish]</t>
  </si>
  <si>
    <t>TKT</t>
    <phoneticPr fontId="1" type="noConversion"/>
  </si>
  <si>
    <t>[32]</t>
    <phoneticPr fontId="1" type="noConversion"/>
  </si>
  <si>
    <t>Reference</t>
    <phoneticPr fontId="1" type="noConversion"/>
  </si>
  <si>
    <t>[1] A. Rosa, C. Ornelas, A. Brehm and R. Villems, Forensic Sci Int, 2006, 157, 210-217.</t>
    <phoneticPr fontId="1" type="noConversion"/>
  </si>
  <si>
    <t>[2] K. M. Reid and L. J. Heathfield, Forensic Sci Int Genet, 2020, 46, 102270.</t>
    <phoneticPr fontId="1" type="noConversion"/>
  </si>
  <si>
    <t>[3] J. Henry, H. Dao, L. Scandrett and D. Taylor, Forensic Sci Int Genet, 2019, 41, e23-e25.</t>
    <phoneticPr fontId="1" type="noConversion"/>
  </si>
  <si>
    <t>[4] X. Ou, Y. Wang, C. Liu, D. Yang, C. Zhang, S. Deng and H. Sun, Forensic Sci Int Genet, 2015, 19, 255-262.</t>
    <phoneticPr fontId="1" type="noConversion"/>
  </si>
  <si>
    <t>[5] W. Shan, A. Ablimit, W. Zhou, F. Zhang, Z. Ma and X. Zheng, Int J Legal Med, 2014, 128, 743-744.</t>
    <phoneticPr fontId="1" type="noConversion"/>
  </si>
  <si>
    <t>[6] Y. Liu, T. Yu, S. Mei, X. Jin, Q. Lan, Y. Zhou, Y. Fang, T. Xie, J. Huang and B. Zhu, Molecular genetics &amp; genomic medicine, 2020, 8, e1097.</t>
    <phoneticPr fontId="1" type="noConversion"/>
  </si>
  <si>
    <t>[7] M. Lang, H. Liu, F. Song, X. Qiao, Y. Ye, H. Ren, J. Li, J. Huang, M. Xie, S. Chen, M. Song, Y. Zhang, X. Qian, T. Yuan, Z. Wang, Y. Liu, M. Wang, Y. Liu, J. Liu and Y. Hou, Forensic Science International: Genetics, 2019, 42, e13-e20.</t>
    <phoneticPr fontId="1" type="noConversion"/>
  </si>
  <si>
    <t>[8] J. Wang, S. Wen, M. Shi, Y. Liu, J. Zhang, R. Bai and H. Li, Forensic Sci Int Genet, 2018, 33, e13-e16.</t>
    <phoneticPr fontId="1" type="noConversion"/>
  </si>
  <si>
    <t>[9] M. Xie, F. Song, J. Li, M. Lang, H. Luo, Z. Wang, J. Wu, C. Li, C. Tian, W. Wang, H. Ma, Z. Song, Y. Fan and Y. [10] Hou, Forensic Science International: Genetics, 2019, 41, 11-18.</t>
    <phoneticPr fontId="1" type="noConversion"/>
  </si>
  <si>
    <t>[10] Y. Liao, L. Chen, R. Huang, W. Wu, D. Liu and H. Sun, Sci Rep, 2019, 9, 2141.</t>
    <phoneticPr fontId="1" type="noConversion"/>
  </si>
  <si>
    <t>[11] C. Liu, X. Han, Y. Min, H. Liu, Q. Xu, X. Yang, S. Huang, Z. Chen and C. Liu, Forensic Sci Int, 2018, 291, 109-114.</t>
    <phoneticPr fontId="1" type="noConversion"/>
  </si>
  <si>
    <t>[12] P. Chen, Y. Han, G. He, H. Luo, T. Gao, F. Song, D. Wan, J. Yu and Y. Hou, Int J Legal Med, 2018, 132, 1093-1096.</t>
    <phoneticPr fontId="1" type="noConversion"/>
  </si>
  <si>
    <t>[13] H. Zhou, Z. Ren, H. Zhang, J. Wang and J. Huang, Forensic Sci Int Genet, 2016, 25, e6-e7.</t>
    <phoneticPr fontId="1" type="noConversion"/>
  </si>
  <si>
    <t>[14] J. Tang, M. Yang, X. Wang, Q. Wang, Q. Wang, H. Zhang, E. Qian, H. Zhang, J. Ji, Z. Ren, Y. Wu and J. Huang, Annals of Human Biology, 2020, 47, 541-548.</t>
    <phoneticPr fontId="1" type="noConversion"/>
  </si>
  <si>
    <t>[15] J. Ji, Z. Ren, H. Zhang, Q. Wang, J. Wang, Z. Kong, C. Xu, M. Tian and J. Huang, Forensic Sci Int Genet, 2017, 28, e16-e17.</t>
    <phoneticPr fontId="1" type="noConversion"/>
  </si>
  <si>
    <t>[16] G. Y. Fan, Y. R. An, C. X. Peng, J. L. Deng, L. P. Pan and Y. Ye, Int J Legal Med, 2019, 133, 795-797.</t>
    <phoneticPr fontId="1" type="noConversion"/>
  </si>
  <si>
    <t>[17] H. Fan, X. Wang, H. Chen, R. Long, A. Liang, W. Li, J. Chen, W. Wang, Y. Qu, T. Song, P. Zhang and J. Deng, Forensic Science International: Genetics, 2018, 37, e6-e11.</t>
    <phoneticPr fontId="1" type="noConversion"/>
  </si>
  <si>
    <t>[18] C. Z. Wang, M. J. Su, Y. Li, L. Chen, X. Jin, S. Q. Wen, J. Tan, M. S. Shi and H. Li, Forensic Sci Int Genet, 2019, 40, e252-e255.</t>
    <phoneticPr fontId="1" type="noConversion"/>
  </si>
  <si>
    <t>[19] L. Shu, L. Li, G. Yu, B. Yu, Y. Liu, S. Li, L. Jin and S. Yan, Forensic Sci Int Genet, 2015, 19, 250-251.</t>
    <phoneticPr fontId="1" type="noConversion"/>
  </si>
  <si>
    <t>[20] B. Zhu, Y. Deng, F. Zhang, W. Wei, L. Chen, J. Zhao, Y. He, Y. Tian, Y. Xu, R. Yu, J. Fang and Y. Liu, Journal of forensic sciences, 2006, 51, 1417-1420.</t>
    <phoneticPr fontId="1" type="noConversion"/>
  </si>
  <si>
    <t>[21] S. Cao, P. Bai, W. Zhu, D. Chen, H. Wang, B. Jin, L. Zhang and W. Liang, Forensic Science International: Genetics, 2018, 34, e18-e19.</t>
    <phoneticPr fontId="1" type="noConversion"/>
  </si>
  <si>
    <t>[22] Y. Zhou, C. Shao, L. Li, Y. Zhang, B. Liu, Q. Yang, Q. Tang, S. Li and J. Xie, Forensic Sci Int Genet, 2018, 32, e1-e4.</t>
    <phoneticPr fontId="1" type="noConversion"/>
  </si>
  <si>
    <t>[23] F. Song, M. Xie, B. Xie, S. Wang, M. Liao and H. Luo, Int J Legal Med, 2020, 134, 513-516.</t>
    <phoneticPr fontId="1" type="noConversion"/>
  </si>
  <si>
    <t>[24] L. Hu, T. Gu, X. Fan, X. Yuan, M. Rao, J. B. Pang, A. Nie, L. Du, X. Zhang and S. Nie, Int J Legal Med, 2017, 131, 1235-1237.</t>
    <phoneticPr fontId="1" type="noConversion"/>
  </si>
  <si>
    <t>[25] X. Zhang, T. Gu, J. Yao, C. Yang, L. Du, J. B. Pang, M. Rao, A. Nie, L. Hu and S. Nie, Forensic Sci Int Genet, 2017, 28, e30-e32.</t>
    <phoneticPr fontId="1" type="noConversion"/>
  </si>
  <si>
    <t>[26] L. Roewer, P. J. Croucher, S. Willuweit, T. T. Lu, M. Kayser, R. Lessig, P. de Knijff, M. A. Jobling, C. Tyler-Smith and M. Krawczak, Hum Genet, 2005, 116, 279-291.</t>
    <phoneticPr fontId="1" type="noConversion"/>
  </si>
  <si>
    <t>[27] E. Ramos-Luis, A. Blanco-Verea, M. Brión, V. Van Huffel, P. Sánchez-Diz and A. Carracedo, Forensic Sci Int Genet, 2014, 9, 162-168.</t>
    <phoneticPr fontId="1" type="noConversion"/>
  </si>
  <si>
    <t>[28] C. Cinnioğlu, R. King, T. Kivisild, E. Kalfoğlu, S. Atasoy, G. L. Cavalleri, A. S. Lillie, C. C. Roseman, A. A. Lin, K. Prince, P. J. Oefner, P. Shen, O. Semino, L. L. Cavalli-Sforza and P. A. Underhill, Hum Genet, 2004, 114, 127-148.</t>
    <phoneticPr fontId="1" type="noConversion"/>
  </si>
  <si>
    <t>[29] M. Sayyari, A. Salehzadeh, M. A. Tabatabaiefar and A. Ali, Mol Biol Res Commun, 2020, 9, 11-16.</t>
    <phoneticPr fontId="1" type="noConversion"/>
  </si>
  <si>
    <t>[30] Y. M. Khubrani, J. H. Wetton and M. A. Jobling, Forensic Sci Int Genet, 2018, 33, 98-105.</t>
    <phoneticPr fontId="1" type="noConversion"/>
  </si>
  <si>
    <t>[31] F. Ozbas-Gerceker, N. Bozman, A. Arslan and A. Serin, International Journal of Human Genetics, 2013, 13, 105-111.</t>
    <phoneticPr fontId="1" type="noConversion"/>
  </si>
  <si>
    <t>[32] J. Henke, L. Henke, P. Chatthopadhyay, M. Kayser, M. Dülmer, S. Cleef, H. Pöche and H. Felske-Zech, Croatian medical journal, 2001, 42, 292-297.</t>
    <phoneticPr fontId="1" type="noConversion"/>
  </si>
  <si>
    <t>Northwest, China [Hui]</t>
    <phoneticPr fontId="1" type="noConversion"/>
  </si>
  <si>
    <t>Northwest, China [Kazakh]</t>
    <phoneticPr fontId="1" type="noConversion"/>
  </si>
  <si>
    <t>Northwest, China [Mongolian]</t>
    <phoneticPr fontId="1" type="noConversion"/>
  </si>
  <si>
    <t>NWK</t>
    <phoneticPr fontId="1" type="noConversion"/>
  </si>
  <si>
    <t>NWM</t>
    <phoneticPr fontId="1" type="noConversion"/>
  </si>
  <si>
    <t>NWH-R</t>
    <phoneticPr fontId="1" type="noConversion"/>
  </si>
  <si>
    <t>Supplementary Table 1.1. The information of 58 reference populations for 17 Y-STRs analyzation collected from previous studies or the YHRD database.</t>
    <phoneticPr fontId="1" type="noConversion"/>
  </si>
  <si>
    <t>Supplementary Table 1.2. The information of 26 populations for 93 iiSNPs and 55 aiSNPs analyzations enlisted from the 1000 Genomes Project.</t>
    <phoneticPr fontId="1" type="noConversion"/>
  </si>
  <si>
    <t>Supplementary Table 1.3. The information of 109 reference populations for 55 aiSNPs analyz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4"/>
      <color theme="1"/>
      <name val="Times New Roman"/>
      <family val="1"/>
    </font>
    <font>
      <sz val="14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E1D8"/>
        <bgColor indexed="64"/>
      </patternFill>
    </fill>
    <fill>
      <patternFill patternType="solid">
        <fgColor rgb="FFFFC8C8"/>
        <bgColor indexed="64"/>
      </patternFill>
    </fill>
    <fill>
      <patternFill patternType="solid">
        <fgColor rgb="FFD1CBFB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58">
    <xf numFmtId="0" fontId="0" fillId="0" borderId="0" xfId="0">
      <alignment vertical="center"/>
    </xf>
    <xf numFmtId="0" fontId="3" fillId="0" borderId="2" xfId="0" applyFont="1" applyBorder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1" fontId="4" fillId="3" borderId="0" xfId="0" applyNumberFormat="1" applyFont="1" applyFill="1" applyAlignment="1">
      <alignment horizontal="left" vertical="center"/>
    </xf>
    <xf numFmtId="0" fontId="4" fillId="6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1" fontId="4" fillId="6" borderId="0" xfId="0" applyNumberFormat="1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1" fontId="4" fillId="2" borderId="0" xfId="0" applyNumberFormat="1" applyFont="1" applyFill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1" fontId="4" fillId="4" borderId="0" xfId="0" applyNumberFormat="1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1" fontId="4" fillId="5" borderId="0" xfId="0" applyNumberFormat="1" applyFont="1" applyFill="1" applyAlignment="1">
      <alignment horizontal="left" vertical="center"/>
    </xf>
    <xf numFmtId="0" fontId="4" fillId="5" borderId="1" xfId="0" applyFont="1" applyFill="1" applyBorder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1" fontId="4" fillId="5" borderId="1" xfId="0" applyNumberFormat="1" applyFont="1" applyFill="1" applyBorder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7" borderId="0" xfId="0" applyFont="1" applyFill="1" applyAlignment="1">
      <alignment horizontal="left" vertical="center"/>
    </xf>
    <xf numFmtId="0" fontId="3" fillId="7" borderId="0" xfId="0" applyFont="1" applyFill="1" applyBorder="1" applyAlignment="1">
      <alignment horizontal="left" vertical="center" wrapText="1"/>
    </xf>
    <xf numFmtId="0" fontId="3" fillId="7" borderId="0" xfId="0" applyFont="1" applyFill="1" applyBorder="1" applyAlignment="1">
      <alignment horizontal="left" vertical="center"/>
    </xf>
    <xf numFmtId="0" fontId="3" fillId="3" borderId="0" xfId="0" quotePrefix="1" applyFont="1" applyFill="1" applyAlignment="1">
      <alignment horizontal="left" vertical="center"/>
    </xf>
    <xf numFmtId="0" fontId="3" fillId="8" borderId="0" xfId="0" applyFont="1" applyFill="1" applyAlignment="1">
      <alignment horizontal="left" vertical="center"/>
    </xf>
    <xf numFmtId="0" fontId="3" fillId="8" borderId="0" xfId="0" applyFont="1" applyFill="1" applyBorder="1" applyAlignment="1">
      <alignment horizontal="left" vertical="center" wrapText="1"/>
    </xf>
    <xf numFmtId="0" fontId="3" fillId="12" borderId="0" xfId="0" applyFont="1" applyFill="1" applyAlignment="1">
      <alignment horizontal="left" vertical="center"/>
    </xf>
    <xf numFmtId="0" fontId="3" fillId="12" borderId="0" xfId="0" applyFont="1" applyFill="1" applyBorder="1" applyAlignment="1">
      <alignment horizontal="left" vertical="center" wrapText="1"/>
    </xf>
    <xf numFmtId="0" fontId="3" fillId="9" borderId="0" xfId="0" applyFont="1" applyFill="1" applyAlignment="1">
      <alignment horizontal="left" vertical="center"/>
    </xf>
    <xf numFmtId="0" fontId="3" fillId="6" borderId="0" xfId="0" applyFont="1" applyFill="1" applyBorder="1" applyAlignment="1">
      <alignment horizontal="left" vertical="center" wrapText="1"/>
    </xf>
    <xf numFmtId="0" fontId="3" fillId="10" borderId="0" xfId="0" applyFont="1" applyFill="1" applyAlignment="1">
      <alignment horizontal="left" vertical="center"/>
    </xf>
    <xf numFmtId="0" fontId="3" fillId="10" borderId="0" xfId="0" applyFont="1" applyFill="1" applyBorder="1" applyAlignment="1">
      <alignment horizontal="left" vertical="center" wrapText="1"/>
    </xf>
    <xf numFmtId="0" fontId="3" fillId="11" borderId="0" xfId="0" applyFont="1" applyFill="1" applyAlignment="1">
      <alignment horizontal="left" vertical="center"/>
    </xf>
    <xf numFmtId="0" fontId="3" fillId="11" borderId="0" xfId="0" applyFont="1" applyFill="1" applyBorder="1" applyAlignment="1">
      <alignment horizontal="left" vertical="center" wrapText="1"/>
    </xf>
    <xf numFmtId="0" fontId="3" fillId="13" borderId="0" xfId="0" applyFont="1" applyFill="1" applyAlignment="1">
      <alignment horizontal="left" vertical="center"/>
    </xf>
    <xf numFmtId="0" fontId="3" fillId="13" borderId="0" xfId="0" applyFont="1" applyFill="1" applyBorder="1" applyAlignment="1">
      <alignment horizontal="left" vertical="center" wrapText="1"/>
    </xf>
    <xf numFmtId="0" fontId="3" fillId="13" borderId="1" xfId="0" applyFont="1" applyFill="1" applyBorder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7" borderId="0" xfId="0" applyFont="1" applyFill="1">
      <alignment vertical="center"/>
    </xf>
    <xf numFmtId="0" fontId="3" fillId="7" borderId="0" xfId="1" applyFont="1" applyFill="1" applyAlignment="1">
      <alignment horizontal="left"/>
    </xf>
    <xf numFmtId="0" fontId="3" fillId="5" borderId="0" xfId="0" applyFont="1" applyFill="1" applyBorder="1" applyAlignment="1">
      <alignment horizontal="left"/>
    </xf>
    <xf numFmtId="0" fontId="3" fillId="5" borderId="0" xfId="0" applyFont="1" applyFill="1" applyAlignment="1">
      <alignment horizontal="left"/>
    </xf>
    <xf numFmtId="0" fontId="3" fillId="2" borderId="0" xfId="1" applyFont="1" applyFill="1" applyAlignment="1">
      <alignment horizontal="left"/>
    </xf>
    <xf numFmtId="0" fontId="3" fillId="2" borderId="0" xfId="0" applyFont="1" applyFill="1">
      <alignment vertical="center"/>
    </xf>
    <xf numFmtId="0" fontId="3" fillId="5" borderId="0" xfId="0" applyFont="1" applyFill="1">
      <alignment vertical="center"/>
    </xf>
    <xf numFmtId="0" fontId="3" fillId="5" borderId="0" xfId="1" applyFont="1" applyFill="1" applyAlignment="1">
      <alignment horizontal="left"/>
    </xf>
    <xf numFmtId="0" fontId="3" fillId="14" borderId="0" xfId="0" applyFont="1" applyFill="1">
      <alignment vertical="center"/>
    </xf>
    <xf numFmtId="0" fontId="3" fillId="14" borderId="0" xfId="0" applyFont="1" applyFill="1" applyAlignment="1">
      <alignment horizontal="left" vertical="center"/>
    </xf>
    <xf numFmtId="0" fontId="3" fillId="14" borderId="0" xfId="1" applyFont="1" applyFill="1" applyAlignment="1">
      <alignment horizontal="left"/>
    </xf>
    <xf numFmtId="0" fontId="3" fillId="14" borderId="0" xfId="0" applyFont="1" applyFill="1" applyAlignment="1">
      <alignment horizontal="left"/>
    </xf>
    <xf numFmtId="0" fontId="3" fillId="14" borderId="1" xfId="0" applyFont="1" applyFill="1" applyBorder="1">
      <alignment vertical="center"/>
    </xf>
    <xf numFmtId="0" fontId="3" fillId="14" borderId="1" xfId="0" applyFont="1" applyFill="1" applyBorder="1" applyAlignment="1">
      <alignment horizontal="left" vertical="center"/>
    </xf>
    <xf numFmtId="0" fontId="3" fillId="14" borderId="1" xfId="1" applyFont="1" applyFill="1" applyBorder="1" applyAlignment="1">
      <alignment horizontal="left"/>
    </xf>
  </cellXfs>
  <cellStyles count="2">
    <cellStyle name="常规" xfId="0" builtinId="0"/>
    <cellStyle name="常规 4" xfId="1" xr:uid="{62808268-DD9D-1343-A9F5-BA764EAAC486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1CBFB"/>
      <color rgb="FFFFE1D8"/>
      <color rgb="FFFFC8C8"/>
      <color rgb="FFFFEAB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yhrd.org/YA004229-Fars%2C+Iran+%5BIranian%5D" TargetMode="External"/><Relationship Id="rId2" Type="http://schemas.openxmlformats.org/officeDocument/2006/relationships/hyperlink" Target="https://yhrd.org/YA004609-Nagqu%2C+China+%5BTibetan%5D" TargetMode="External"/><Relationship Id="rId1" Type="http://schemas.openxmlformats.org/officeDocument/2006/relationships/hyperlink" Target="https://yhrd.org/YA004042-Andalusia%2C+Spain+%5BSpanish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B3481-7444-BF46-A7CB-83443453C0A6}">
  <dimension ref="A1:F95"/>
  <sheetViews>
    <sheetView zoomScale="125" workbookViewId="0">
      <selection activeCell="B23" sqref="B23"/>
    </sheetView>
  </sheetViews>
  <sheetFormatPr baseColWidth="10" defaultRowHeight="16"/>
  <cols>
    <col min="1" max="6" width="28.33203125" customWidth="1"/>
  </cols>
  <sheetData>
    <row r="1" spans="1:6" ht="19" thickBot="1">
      <c r="A1" s="41" t="s">
        <v>495</v>
      </c>
      <c r="B1" s="41"/>
      <c r="C1" s="41"/>
      <c r="D1" s="41"/>
      <c r="E1" s="41"/>
      <c r="F1" s="41"/>
    </row>
    <row r="2" spans="1:6" ht="19" thickBot="1">
      <c r="A2" s="42" t="s">
        <v>26</v>
      </c>
      <c r="B2" s="1" t="s">
        <v>29</v>
      </c>
      <c r="C2" s="42" t="s">
        <v>299</v>
      </c>
      <c r="D2" s="42" t="s">
        <v>63</v>
      </c>
      <c r="E2" s="42" t="s">
        <v>300</v>
      </c>
      <c r="F2" s="42" t="s">
        <v>301</v>
      </c>
    </row>
    <row r="3" spans="1:6" ht="18">
      <c r="A3" s="43" t="s">
        <v>302</v>
      </c>
      <c r="B3" s="24">
        <v>78</v>
      </c>
      <c r="C3" s="44" t="s">
        <v>303</v>
      </c>
      <c r="D3" s="43" t="s">
        <v>69</v>
      </c>
      <c r="E3" s="44" t="s">
        <v>304</v>
      </c>
      <c r="F3" s="24" t="s">
        <v>305</v>
      </c>
    </row>
    <row r="4" spans="1:6" ht="18">
      <c r="A4" s="43" t="s">
        <v>306</v>
      </c>
      <c r="B4" s="24">
        <v>182</v>
      </c>
      <c r="C4" s="44" t="s">
        <v>307</v>
      </c>
      <c r="D4" s="43" t="s">
        <v>69</v>
      </c>
      <c r="E4" s="44" t="s">
        <v>304</v>
      </c>
      <c r="F4" s="24" t="s">
        <v>308</v>
      </c>
    </row>
    <row r="5" spans="1:6" ht="18">
      <c r="A5" s="45" t="s">
        <v>309</v>
      </c>
      <c r="B5" s="45">
        <v>192</v>
      </c>
      <c r="C5" s="45" t="s">
        <v>310</v>
      </c>
      <c r="D5" s="45" t="s">
        <v>311</v>
      </c>
      <c r="E5" s="46" t="s">
        <v>312</v>
      </c>
      <c r="F5" s="15" t="s">
        <v>313</v>
      </c>
    </row>
    <row r="6" spans="1:6" ht="18">
      <c r="A6" s="3" t="s">
        <v>314</v>
      </c>
      <c r="B6" s="3">
        <v>90</v>
      </c>
      <c r="C6" s="3" t="s">
        <v>315</v>
      </c>
      <c r="D6" s="3" t="s">
        <v>165</v>
      </c>
      <c r="E6" s="3" t="s">
        <v>316</v>
      </c>
      <c r="F6" s="3" t="s">
        <v>298</v>
      </c>
    </row>
    <row r="7" spans="1:6" ht="18">
      <c r="A7" s="3" t="s">
        <v>489</v>
      </c>
      <c r="B7" s="3">
        <v>156</v>
      </c>
      <c r="C7" s="3" t="s">
        <v>494</v>
      </c>
      <c r="D7" s="3" t="s">
        <v>165</v>
      </c>
      <c r="E7" s="3" t="s">
        <v>316</v>
      </c>
      <c r="F7" s="3" t="s">
        <v>317</v>
      </c>
    </row>
    <row r="8" spans="1:6" ht="18">
      <c r="A8" s="3" t="s">
        <v>490</v>
      </c>
      <c r="B8" s="3">
        <v>117</v>
      </c>
      <c r="C8" s="3" t="s">
        <v>492</v>
      </c>
      <c r="D8" s="3" t="s">
        <v>165</v>
      </c>
      <c r="E8" s="3" t="s">
        <v>318</v>
      </c>
      <c r="F8" s="3" t="s">
        <v>319</v>
      </c>
    </row>
    <row r="9" spans="1:6" ht="18">
      <c r="A9" s="3" t="s">
        <v>491</v>
      </c>
      <c r="B9" s="3">
        <v>181</v>
      </c>
      <c r="C9" s="3" t="s">
        <v>493</v>
      </c>
      <c r="D9" s="3" t="s">
        <v>165</v>
      </c>
      <c r="E9" s="3" t="s">
        <v>318</v>
      </c>
      <c r="F9" s="3" t="s">
        <v>320</v>
      </c>
    </row>
    <row r="10" spans="1:6" ht="18">
      <c r="A10" s="9" t="s">
        <v>321</v>
      </c>
      <c r="B10" s="9">
        <v>112</v>
      </c>
      <c r="C10" s="9" t="s">
        <v>322</v>
      </c>
      <c r="D10" s="9" t="s">
        <v>82</v>
      </c>
      <c r="E10" s="9" t="s">
        <v>316</v>
      </c>
      <c r="F10" s="9" t="s">
        <v>323</v>
      </c>
    </row>
    <row r="11" spans="1:6" ht="18">
      <c r="A11" s="47" t="s">
        <v>324</v>
      </c>
      <c r="B11" s="47">
        <v>117</v>
      </c>
      <c r="C11" s="47" t="s">
        <v>325</v>
      </c>
      <c r="D11" s="9" t="s">
        <v>82</v>
      </c>
      <c r="E11" s="9" t="s">
        <v>326</v>
      </c>
      <c r="F11" s="9" t="s">
        <v>323</v>
      </c>
    </row>
    <row r="12" spans="1:6" ht="18">
      <c r="A12" s="9" t="s">
        <v>327</v>
      </c>
      <c r="B12" s="9">
        <v>451</v>
      </c>
      <c r="C12" s="9" t="s">
        <v>328</v>
      </c>
      <c r="D12" s="9" t="s">
        <v>82</v>
      </c>
      <c r="E12" s="9" t="s">
        <v>318</v>
      </c>
      <c r="F12" s="9" t="s">
        <v>329</v>
      </c>
    </row>
    <row r="13" spans="1:6" ht="18">
      <c r="A13" s="9" t="s">
        <v>330</v>
      </c>
      <c r="B13" s="9">
        <v>166</v>
      </c>
      <c r="C13" s="9" t="s">
        <v>331</v>
      </c>
      <c r="D13" s="9" t="s">
        <v>82</v>
      </c>
      <c r="E13" s="9" t="s">
        <v>316</v>
      </c>
      <c r="F13" s="9" t="s">
        <v>332</v>
      </c>
    </row>
    <row r="14" spans="1:6" ht="18">
      <c r="A14" s="47" t="s">
        <v>333</v>
      </c>
      <c r="B14" s="47">
        <v>114</v>
      </c>
      <c r="C14" s="47" t="s">
        <v>334</v>
      </c>
      <c r="D14" s="9" t="s">
        <v>82</v>
      </c>
      <c r="E14" s="9" t="s">
        <v>316</v>
      </c>
      <c r="F14" s="9" t="s">
        <v>323</v>
      </c>
    </row>
    <row r="15" spans="1:6" ht="18">
      <c r="A15" s="47" t="s">
        <v>335</v>
      </c>
      <c r="B15" s="47">
        <v>102</v>
      </c>
      <c r="C15" s="47" t="s">
        <v>336</v>
      </c>
      <c r="D15" s="9" t="s">
        <v>82</v>
      </c>
      <c r="E15" s="9" t="s">
        <v>316</v>
      </c>
      <c r="F15" s="9" t="s">
        <v>337</v>
      </c>
    </row>
    <row r="16" spans="1:6" ht="18">
      <c r="A16" s="47" t="s">
        <v>338</v>
      </c>
      <c r="B16" s="47">
        <v>156</v>
      </c>
      <c r="C16" s="47" t="s">
        <v>339</v>
      </c>
      <c r="D16" s="9" t="s">
        <v>82</v>
      </c>
      <c r="E16" s="47" t="s">
        <v>316</v>
      </c>
      <c r="F16" s="9" t="s">
        <v>340</v>
      </c>
    </row>
    <row r="17" spans="1:6" ht="18">
      <c r="A17" s="47" t="s">
        <v>341</v>
      </c>
      <c r="B17" s="47">
        <v>159</v>
      </c>
      <c r="C17" s="47" t="s">
        <v>342</v>
      </c>
      <c r="D17" s="9" t="s">
        <v>82</v>
      </c>
      <c r="E17" s="47" t="s">
        <v>326</v>
      </c>
      <c r="F17" s="9" t="s">
        <v>340</v>
      </c>
    </row>
    <row r="18" spans="1:6" ht="18">
      <c r="A18" s="47" t="s">
        <v>343</v>
      </c>
      <c r="B18" s="47">
        <v>109</v>
      </c>
      <c r="C18" s="47" t="s">
        <v>344</v>
      </c>
      <c r="D18" s="9" t="s">
        <v>82</v>
      </c>
      <c r="E18" s="9" t="s">
        <v>316</v>
      </c>
      <c r="F18" s="9" t="s">
        <v>323</v>
      </c>
    </row>
    <row r="19" spans="1:6" ht="18">
      <c r="A19" s="47" t="s">
        <v>345</v>
      </c>
      <c r="B19" s="47">
        <v>133</v>
      </c>
      <c r="C19" s="47" t="s">
        <v>346</v>
      </c>
      <c r="D19" s="9" t="s">
        <v>82</v>
      </c>
      <c r="E19" s="9" t="s">
        <v>316</v>
      </c>
      <c r="F19" s="9" t="s">
        <v>340</v>
      </c>
    </row>
    <row r="20" spans="1:6" ht="18">
      <c r="A20" s="47" t="s">
        <v>347</v>
      </c>
      <c r="B20" s="47">
        <v>186</v>
      </c>
      <c r="C20" s="47" t="s">
        <v>348</v>
      </c>
      <c r="D20" s="9" t="s">
        <v>82</v>
      </c>
      <c r="E20" s="9" t="s">
        <v>316</v>
      </c>
      <c r="F20" s="9" t="s">
        <v>340</v>
      </c>
    </row>
    <row r="21" spans="1:6" ht="18">
      <c r="A21" s="47" t="s">
        <v>349</v>
      </c>
      <c r="B21" s="47">
        <v>147</v>
      </c>
      <c r="C21" s="47" t="s">
        <v>350</v>
      </c>
      <c r="D21" s="9" t="s">
        <v>82</v>
      </c>
      <c r="E21" s="9" t="s">
        <v>316</v>
      </c>
      <c r="F21" s="9" t="s">
        <v>340</v>
      </c>
    </row>
    <row r="22" spans="1:6" ht="18">
      <c r="A22" s="47" t="s">
        <v>351</v>
      </c>
      <c r="B22" s="47">
        <v>225</v>
      </c>
      <c r="C22" s="47" t="s">
        <v>352</v>
      </c>
      <c r="D22" s="9" t="s">
        <v>82</v>
      </c>
      <c r="E22" s="9" t="s">
        <v>316</v>
      </c>
      <c r="F22" s="9" t="s">
        <v>340</v>
      </c>
    </row>
    <row r="23" spans="1:6" ht="18">
      <c r="A23" s="9" t="s">
        <v>353</v>
      </c>
      <c r="B23" s="9">
        <v>264</v>
      </c>
      <c r="C23" s="9" t="s">
        <v>354</v>
      </c>
      <c r="D23" s="9" t="s">
        <v>82</v>
      </c>
      <c r="E23" s="9" t="s">
        <v>316</v>
      </c>
      <c r="F23" s="9" t="s">
        <v>355</v>
      </c>
    </row>
    <row r="24" spans="1:6" ht="18">
      <c r="A24" s="9" t="s">
        <v>356</v>
      </c>
      <c r="B24" s="9">
        <v>478</v>
      </c>
      <c r="C24" s="9" t="s">
        <v>357</v>
      </c>
      <c r="D24" s="9" t="s">
        <v>82</v>
      </c>
      <c r="E24" s="9" t="s">
        <v>316</v>
      </c>
      <c r="F24" s="9" t="s">
        <v>358</v>
      </c>
    </row>
    <row r="25" spans="1:6" ht="18">
      <c r="A25" s="9" t="s">
        <v>359</v>
      </c>
      <c r="B25" s="9">
        <v>207</v>
      </c>
      <c r="C25" s="9" t="s">
        <v>360</v>
      </c>
      <c r="D25" s="9" t="s">
        <v>82</v>
      </c>
      <c r="E25" s="9" t="s">
        <v>316</v>
      </c>
      <c r="F25" s="9" t="s">
        <v>361</v>
      </c>
    </row>
    <row r="26" spans="1:6" ht="18">
      <c r="A26" s="47" t="s">
        <v>362</v>
      </c>
      <c r="B26" s="47">
        <v>173</v>
      </c>
      <c r="C26" s="47" t="s">
        <v>363</v>
      </c>
      <c r="D26" s="9" t="s">
        <v>82</v>
      </c>
      <c r="E26" s="9" t="s">
        <v>316</v>
      </c>
      <c r="F26" s="9" t="s">
        <v>364</v>
      </c>
    </row>
    <row r="27" spans="1:6" ht="18">
      <c r="A27" s="47" t="s">
        <v>365</v>
      </c>
      <c r="B27" s="47">
        <v>190</v>
      </c>
      <c r="C27" s="47" t="s">
        <v>366</v>
      </c>
      <c r="D27" s="9" t="s">
        <v>82</v>
      </c>
      <c r="E27" s="9" t="s">
        <v>316</v>
      </c>
      <c r="F27" s="9" t="s">
        <v>367</v>
      </c>
    </row>
    <row r="28" spans="1:6" ht="18">
      <c r="A28" s="47" t="s">
        <v>368</v>
      </c>
      <c r="B28" s="47">
        <v>199</v>
      </c>
      <c r="C28" s="47" t="s">
        <v>369</v>
      </c>
      <c r="D28" s="9" t="s">
        <v>82</v>
      </c>
      <c r="E28" s="9" t="s">
        <v>316</v>
      </c>
      <c r="F28" s="9" t="s">
        <v>370</v>
      </c>
    </row>
    <row r="29" spans="1:6" ht="18">
      <c r="A29" s="9" t="s">
        <v>371</v>
      </c>
      <c r="B29" s="9">
        <v>92</v>
      </c>
      <c r="C29" s="9" t="s">
        <v>372</v>
      </c>
      <c r="D29" s="9" t="s">
        <v>82</v>
      </c>
      <c r="E29" s="9" t="s">
        <v>316</v>
      </c>
      <c r="F29" s="9" t="s">
        <v>323</v>
      </c>
    </row>
    <row r="30" spans="1:6" ht="18">
      <c r="A30" s="9" t="s">
        <v>373</v>
      </c>
      <c r="B30" s="9">
        <v>192</v>
      </c>
      <c r="C30" s="9" t="s">
        <v>374</v>
      </c>
      <c r="D30" s="9" t="s">
        <v>82</v>
      </c>
      <c r="E30" s="9" t="s">
        <v>316</v>
      </c>
      <c r="F30" s="9" t="s">
        <v>323</v>
      </c>
    </row>
    <row r="31" spans="1:6" ht="18">
      <c r="A31" s="9" t="s">
        <v>375</v>
      </c>
      <c r="B31" s="9">
        <v>67</v>
      </c>
      <c r="C31" s="9" t="s">
        <v>376</v>
      </c>
      <c r="D31" s="9" t="s">
        <v>82</v>
      </c>
      <c r="E31" s="9" t="s">
        <v>316</v>
      </c>
      <c r="F31" s="9" t="s">
        <v>332</v>
      </c>
    </row>
    <row r="32" spans="1:6" ht="18">
      <c r="A32" s="9" t="s">
        <v>377</v>
      </c>
      <c r="B32" s="9">
        <v>187</v>
      </c>
      <c r="C32" s="9" t="s">
        <v>378</v>
      </c>
      <c r="D32" s="9" t="s">
        <v>82</v>
      </c>
      <c r="E32" s="9" t="s">
        <v>318</v>
      </c>
      <c r="F32" s="9" t="s">
        <v>379</v>
      </c>
    </row>
    <row r="33" spans="1:6" ht="18">
      <c r="A33" s="9" t="s">
        <v>380</v>
      </c>
      <c r="B33" s="9">
        <v>269</v>
      </c>
      <c r="C33" s="9" t="s">
        <v>381</v>
      </c>
      <c r="D33" s="9" t="s">
        <v>82</v>
      </c>
      <c r="E33" s="9" t="s">
        <v>318</v>
      </c>
      <c r="F33" s="9" t="s">
        <v>379</v>
      </c>
    </row>
    <row r="34" spans="1:6" ht="18">
      <c r="A34" s="47" t="s">
        <v>382</v>
      </c>
      <c r="B34" s="47">
        <v>74</v>
      </c>
      <c r="C34" s="47" t="s">
        <v>383</v>
      </c>
      <c r="D34" s="9" t="s">
        <v>82</v>
      </c>
      <c r="E34" s="9" t="s">
        <v>316</v>
      </c>
      <c r="F34" s="9" t="s">
        <v>384</v>
      </c>
    </row>
    <row r="35" spans="1:6" ht="18">
      <c r="A35" s="9" t="s">
        <v>385</v>
      </c>
      <c r="B35" s="9">
        <v>103</v>
      </c>
      <c r="C35" s="9" t="s">
        <v>386</v>
      </c>
      <c r="D35" s="9" t="s">
        <v>82</v>
      </c>
      <c r="E35" s="9" t="s">
        <v>316</v>
      </c>
      <c r="F35" s="9" t="s">
        <v>323</v>
      </c>
    </row>
    <row r="36" spans="1:6" ht="18">
      <c r="A36" s="47" t="s">
        <v>387</v>
      </c>
      <c r="B36" s="47">
        <v>79</v>
      </c>
      <c r="C36" s="47" t="s">
        <v>388</v>
      </c>
      <c r="D36" s="9" t="s">
        <v>82</v>
      </c>
      <c r="E36" s="9" t="s">
        <v>316</v>
      </c>
      <c r="F36" s="9" t="s">
        <v>384</v>
      </c>
    </row>
    <row r="37" spans="1:6" ht="18">
      <c r="A37" s="47" t="s">
        <v>389</v>
      </c>
      <c r="B37" s="47">
        <v>108</v>
      </c>
      <c r="C37" s="47" t="s">
        <v>390</v>
      </c>
      <c r="D37" s="9" t="s">
        <v>82</v>
      </c>
      <c r="E37" s="9" t="s">
        <v>316</v>
      </c>
      <c r="F37" s="9" t="s">
        <v>323</v>
      </c>
    </row>
    <row r="38" spans="1:6" ht="18">
      <c r="A38" s="48" t="s">
        <v>391</v>
      </c>
      <c r="B38" s="9">
        <v>58</v>
      </c>
      <c r="C38" s="47" t="s">
        <v>392</v>
      </c>
      <c r="D38" s="9" t="s">
        <v>82</v>
      </c>
      <c r="E38" s="9" t="s">
        <v>316</v>
      </c>
      <c r="F38" s="48" t="s">
        <v>393</v>
      </c>
    </row>
    <row r="39" spans="1:6" ht="18">
      <c r="A39" s="9" t="s">
        <v>394</v>
      </c>
      <c r="B39" s="9">
        <v>84</v>
      </c>
      <c r="C39" s="9" t="s">
        <v>395</v>
      </c>
      <c r="D39" s="9" t="s">
        <v>82</v>
      </c>
      <c r="E39" s="9" t="s">
        <v>316</v>
      </c>
      <c r="F39" s="9" t="s">
        <v>396</v>
      </c>
    </row>
    <row r="40" spans="1:6" ht="18">
      <c r="A40" s="9" t="s">
        <v>397</v>
      </c>
      <c r="B40" s="9">
        <v>68</v>
      </c>
      <c r="C40" s="9" t="s">
        <v>398</v>
      </c>
      <c r="D40" s="9" t="s">
        <v>82</v>
      </c>
      <c r="E40" s="9" t="s">
        <v>316</v>
      </c>
      <c r="F40" s="9" t="s">
        <v>332</v>
      </c>
    </row>
    <row r="41" spans="1:6" ht="18">
      <c r="A41" s="9" t="s">
        <v>399</v>
      </c>
      <c r="B41" s="9">
        <v>507</v>
      </c>
      <c r="C41" s="9" t="s">
        <v>400</v>
      </c>
      <c r="D41" s="9" t="s">
        <v>82</v>
      </c>
      <c r="E41" s="9" t="s">
        <v>316</v>
      </c>
      <c r="F41" s="9" t="s">
        <v>401</v>
      </c>
    </row>
    <row r="42" spans="1:6" ht="18">
      <c r="A42" s="9" t="s">
        <v>402</v>
      </c>
      <c r="B42" s="9">
        <v>83</v>
      </c>
      <c r="C42" s="9" t="s">
        <v>403</v>
      </c>
      <c r="D42" s="9" t="s">
        <v>82</v>
      </c>
      <c r="E42" s="9" t="s">
        <v>316</v>
      </c>
      <c r="F42" s="9" t="s">
        <v>332</v>
      </c>
    </row>
    <row r="43" spans="1:6" ht="18">
      <c r="A43" s="9" t="s">
        <v>404</v>
      </c>
      <c r="B43" s="9">
        <v>197</v>
      </c>
      <c r="C43" s="9" t="s">
        <v>405</v>
      </c>
      <c r="D43" s="9" t="s">
        <v>82</v>
      </c>
      <c r="E43" s="9" t="s">
        <v>316</v>
      </c>
      <c r="F43" s="9" t="s">
        <v>406</v>
      </c>
    </row>
    <row r="44" spans="1:6" ht="18">
      <c r="A44" s="9" t="s">
        <v>407</v>
      </c>
      <c r="B44" s="9">
        <v>98</v>
      </c>
      <c r="C44" s="9" t="s">
        <v>408</v>
      </c>
      <c r="D44" s="9" t="s">
        <v>82</v>
      </c>
      <c r="E44" s="9" t="s">
        <v>316</v>
      </c>
      <c r="F44" s="9" t="s">
        <v>323</v>
      </c>
    </row>
    <row r="45" spans="1:6" ht="18">
      <c r="A45" s="9" t="s">
        <v>409</v>
      </c>
      <c r="B45" s="9">
        <v>20</v>
      </c>
      <c r="C45" s="9" t="s">
        <v>410</v>
      </c>
      <c r="D45" s="9" t="s">
        <v>82</v>
      </c>
      <c r="E45" s="9" t="s">
        <v>316</v>
      </c>
      <c r="F45" s="9" t="s">
        <v>332</v>
      </c>
    </row>
    <row r="46" spans="1:6" ht="18">
      <c r="A46" s="9" t="s">
        <v>411</v>
      </c>
      <c r="B46" s="9">
        <v>467</v>
      </c>
      <c r="C46" s="9" t="s">
        <v>412</v>
      </c>
      <c r="D46" s="9" t="s">
        <v>82</v>
      </c>
      <c r="E46" s="9" t="s">
        <v>316</v>
      </c>
      <c r="F46" s="9" t="s">
        <v>413</v>
      </c>
    </row>
    <row r="47" spans="1:6" ht="18">
      <c r="A47" s="47" t="s">
        <v>414</v>
      </c>
      <c r="B47" s="47">
        <v>208</v>
      </c>
      <c r="C47" s="47" t="s">
        <v>415</v>
      </c>
      <c r="D47" s="9" t="s">
        <v>82</v>
      </c>
      <c r="E47" s="9" t="s">
        <v>316</v>
      </c>
      <c r="F47" s="9" t="s">
        <v>367</v>
      </c>
    </row>
    <row r="48" spans="1:6" ht="18">
      <c r="A48" s="47" t="s">
        <v>416</v>
      </c>
      <c r="B48" s="47">
        <v>235</v>
      </c>
      <c r="C48" s="47" t="s">
        <v>417</v>
      </c>
      <c r="D48" s="9" t="s">
        <v>82</v>
      </c>
      <c r="E48" s="9" t="s">
        <v>316</v>
      </c>
      <c r="F48" s="9" t="s">
        <v>418</v>
      </c>
    </row>
    <row r="49" spans="1:6" ht="18">
      <c r="A49" s="9" t="s">
        <v>419</v>
      </c>
      <c r="B49" s="9">
        <v>43</v>
      </c>
      <c r="C49" s="9" t="s">
        <v>420</v>
      </c>
      <c r="D49" s="9" t="s">
        <v>82</v>
      </c>
      <c r="E49" s="9" t="s">
        <v>316</v>
      </c>
      <c r="F49" s="9" t="s">
        <v>332</v>
      </c>
    </row>
    <row r="50" spans="1:6" ht="18">
      <c r="A50" s="47" t="s">
        <v>421</v>
      </c>
      <c r="B50" s="47">
        <v>226</v>
      </c>
      <c r="C50" s="47" t="s">
        <v>422</v>
      </c>
      <c r="D50" s="9" t="s">
        <v>82</v>
      </c>
      <c r="E50" s="9" t="s">
        <v>316</v>
      </c>
      <c r="F50" s="9" t="s">
        <v>423</v>
      </c>
    </row>
    <row r="51" spans="1:6" ht="18">
      <c r="A51" s="47" t="s">
        <v>424</v>
      </c>
      <c r="B51" s="47">
        <v>64</v>
      </c>
      <c r="C51" s="47" t="s">
        <v>425</v>
      </c>
      <c r="D51" s="9" t="s">
        <v>82</v>
      </c>
      <c r="E51" s="9" t="s">
        <v>316</v>
      </c>
      <c r="F51" s="9" t="s">
        <v>367</v>
      </c>
    </row>
    <row r="52" spans="1:6" ht="18">
      <c r="A52" s="9" t="s">
        <v>426</v>
      </c>
      <c r="B52" s="9">
        <v>95</v>
      </c>
      <c r="C52" s="9" t="s">
        <v>427</v>
      </c>
      <c r="D52" s="9" t="s">
        <v>82</v>
      </c>
      <c r="E52" s="9" t="s">
        <v>316</v>
      </c>
      <c r="F52" s="9" t="s">
        <v>323</v>
      </c>
    </row>
    <row r="53" spans="1:6" ht="18">
      <c r="A53" s="49" t="s">
        <v>428</v>
      </c>
      <c r="B53" s="15">
        <v>149</v>
      </c>
      <c r="C53" s="50" t="s">
        <v>429</v>
      </c>
      <c r="D53" s="49" t="s">
        <v>110</v>
      </c>
      <c r="E53" s="46" t="s">
        <v>312</v>
      </c>
      <c r="F53" s="49" t="s">
        <v>430</v>
      </c>
    </row>
    <row r="54" spans="1:6" ht="18">
      <c r="A54" s="49" t="s">
        <v>431</v>
      </c>
      <c r="B54" s="15">
        <v>89</v>
      </c>
      <c r="C54" s="50" t="s">
        <v>432</v>
      </c>
      <c r="D54" s="49" t="s">
        <v>110</v>
      </c>
      <c r="E54" s="46" t="s">
        <v>312</v>
      </c>
      <c r="F54" s="15" t="s">
        <v>433</v>
      </c>
    </row>
    <row r="55" spans="1:6" ht="18">
      <c r="A55" s="51" t="s">
        <v>434</v>
      </c>
      <c r="B55" s="52">
        <v>36</v>
      </c>
      <c r="C55" s="53" t="s">
        <v>435</v>
      </c>
      <c r="D55" s="51" t="s">
        <v>436</v>
      </c>
      <c r="E55" s="52" t="s">
        <v>318</v>
      </c>
      <c r="F55" s="52" t="s">
        <v>437</v>
      </c>
    </row>
    <row r="56" spans="1:6" ht="18">
      <c r="A56" s="51" t="s">
        <v>438</v>
      </c>
      <c r="B56" s="52">
        <v>106</v>
      </c>
      <c r="C56" s="53" t="s">
        <v>439</v>
      </c>
      <c r="D56" s="51" t="s">
        <v>436</v>
      </c>
      <c r="E56" s="54" t="s">
        <v>312</v>
      </c>
      <c r="F56" s="51" t="s">
        <v>440</v>
      </c>
    </row>
    <row r="57" spans="1:6" ht="18">
      <c r="A57" s="51" t="s">
        <v>441</v>
      </c>
      <c r="B57" s="52">
        <v>106</v>
      </c>
      <c r="C57" s="53" t="s">
        <v>442</v>
      </c>
      <c r="D57" s="51" t="s">
        <v>436</v>
      </c>
      <c r="E57" s="54" t="s">
        <v>312</v>
      </c>
      <c r="F57" s="52" t="s">
        <v>443</v>
      </c>
    </row>
    <row r="58" spans="1:6" ht="18">
      <c r="A58" s="51" t="s">
        <v>444</v>
      </c>
      <c r="B58" s="52">
        <v>18</v>
      </c>
      <c r="C58" s="53" t="s">
        <v>445</v>
      </c>
      <c r="D58" s="51" t="s">
        <v>436</v>
      </c>
      <c r="E58" s="53" t="s">
        <v>446</v>
      </c>
      <c r="F58" s="52" t="s">
        <v>447</v>
      </c>
    </row>
    <row r="59" spans="1:6" ht="18">
      <c r="A59" s="51" t="s">
        <v>448</v>
      </c>
      <c r="B59" s="52">
        <v>27</v>
      </c>
      <c r="C59" s="53" t="s">
        <v>449</v>
      </c>
      <c r="D59" s="51" t="s">
        <v>436</v>
      </c>
      <c r="E59" s="53" t="s">
        <v>446</v>
      </c>
      <c r="F59" s="52" t="s">
        <v>447</v>
      </c>
    </row>
    <row r="60" spans="1:6" ht="18">
      <c r="A60" s="51" t="s">
        <v>450</v>
      </c>
      <c r="B60" s="52">
        <v>125</v>
      </c>
      <c r="C60" s="53" t="s">
        <v>451</v>
      </c>
      <c r="D60" s="51" t="s">
        <v>436</v>
      </c>
      <c r="E60" s="52" t="s">
        <v>318</v>
      </c>
      <c r="F60" s="52" t="s">
        <v>452</v>
      </c>
    </row>
    <row r="61" spans="1:6" ht="19" thickBot="1">
      <c r="A61" s="55" t="s">
        <v>453</v>
      </c>
      <c r="B61" s="56">
        <v>296</v>
      </c>
      <c r="C61" s="57" t="s">
        <v>454</v>
      </c>
      <c r="D61" s="55" t="s">
        <v>436</v>
      </c>
      <c r="E61" s="56" t="s">
        <v>318</v>
      </c>
      <c r="F61" s="56" t="s">
        <v>455</v>
      </c>
    </row>
    <row r="63" spans="1:6">
      <c r="A63" s="20" t="s">
        <v>456</v>
      </c>
    </row>
    <row r="64" spans="1:6">
      <c r="A64" s="21" t="s">
        <v>457</v>
      </c>
      <c r="B64" s="21"/>
      <c r="C64" s="21"/>
      <c r="D64" s="21"/>
      <c r="E64" s="21"/>
      <c r="F64" s="21"/>
    </row>
    <row r="65" spans="1:6">
      <c r="A65" s="21" t="s">
        <v>458</v>
      </c>
      <c r="B65" s="21"/>
      <c r="C65" s="21"/>
      <c r="D65" s="21"/>
      <c r="E65" s="21"/>
      <c r="F65" s="21"/>
    </row>
    <row r="66" spans="1:6">
      <c r="A66" s="21" t="s">
        <v>459</v>
      </c>
      <c r="B66" s="21"/>
      <c r="C66" s="21"/>
      <c r="D66" s="21"/>
      <c r="E66" s="21"/>
      <c r="F66" s="21"/>
    </row>
    <row r="67" spans="1:6">
      <c r="A67" s="21" t="s">
        <v>460</v>
      </c>
      <c r="B67" s="21"/>
      <c r="C67" s="21"/>
      <c r="D67" s="21"/>
      <c r="E67" s="21"/>
      <c r="F67" s="21"/>
    </row>
    <row r="68" spans="1:6">
      <c r="A68" s="21" t="s">
        <v>461</v>
      </c>
      <c r="B68" s="21"/>
      <c r="C68" s="21"/>
      <c r="D68" s="21"/>
      <c r="E68" s="21"/>
      <c r="F68" s="21"/>
    </row>
    <row r="69" spans="1:6">
      <c r="A69" s="21" t="s">
        <v>462</v>
      </c>
      <c r="B69" s="21"/>
      <c r="C69" s="21"/>
      <c r="D69" s="21"/>
      <c r="E69" s="21"/>
      <c r="F69" s="21"/>
    </row>
    <row r="70" spans="1:6">
      <c r="A70" s="21" t="s">
        <v>463</v>
      </c>
      <c r="B70" s="21"/>
      <c r="C70" s="21"/>
      <c r="D70" s="21"/>
      <c r="E70" s="21"/>
      <c r="F70" s="21"/>
    </row>
    <row r="71" spans="1:6">
      <c r="A71" s="21" t="s">
        <v>464</v>
      </c>
      <c r="B71" s="21"/>
      <c r="C71" s="21"/>
      <c r="D71" s="21"/>
      <c r="E71" s="21"/>
      <c r="F71" s="21"/>
    </row>
    <row r="72" spans="1:6">
      <c r="A72" s="21" t="s">
        <v>465</v>
      </c>
      <c r="B72" s="21"/>
      <c r="C72" s="21"/>
      <c r="D72" s="21"/>
      <c r="E72" s="21"/>
      <c r="F72" s="21"/>
    </row>
    <row r="73" spans="1:6">
      <c r="A73" s="21" t="s">
        <v>466</v>
      </c>
      <c r="B73" s="21"/>
      <c r="C73" s="21"/>
      <c r="D73" s="21"/>
      <c r="E73" s="21"/>
      <c r="F73" s="21"/>
    </row>
    <row r="74" spans="1:6">
      <c r="A74" s="21" t="s">
        <v>467</v>
      </c>
      <c r="B74" s="21"/>
      <c r="C74" s="21"/>
      <c r="D74" s="21"/>
      <c r="E74" s="21"/>
      <c r="F74" s="21"/>
    </row>
    <row r="75" spans="1:6">
      <c r="A75" s="21" t="s">
        <v>468</v>
      </c>
      <c r="B75" s="21"/>
      <c r="C75" s="21"/>
      <c r="D75" s="21"/>
      <c r="E75" s="21"/>
      <c r="F75" s="21"/>
    </row>
    <row r="76" spans="1:6">
      <c r="A76" s="21" t="s">
        <v>469</v>
      </c>
      <c r="B76" s="21"/>
      <c r="C76" s="21"/>
      <c r="D76" s="21"/>
      <c r="E76" s="21"/>
      <c r="F76" s="21"/>
    </row>
    <row r="77" spans="1:6">
      <c r="A77" s="21" t="s">
        <v>470</v>
      </c>
      <c r="B77" s="21"/>
      <c r="C77" s="21"/>
      <c r="D77" s="21"/>
      <c r="E77" s="21"/>
      <c r="F77" s="21"/>
    </row>
    <row r="78" spans="1:6">
      <c r="A78" s="21" t="s">
        <v>471</v>
      </c>
      <c r="B78" s="21"/>
      <c r="C78" s="21"/>
      <c r="D78" s="21"/>
      <c r="E78" s="21"/>
      <c r="F78" s="21"/>
    </row>
    <row r="79" spans="1:6">
      <c r="A79" s="21" t="s">
        <v>472</v>
      </c>
      <c r="B79" s="21"/>
      <c r="C79" s="21"/>
      <c r="D79" s="21"/>
      <c r="E79" s="21"/>
      <c r="F79" s="21"/>
    </row>
    <row r="80" spans="1:6">
      <c r="A80" s="21" t="s">
        <v>473</v>
      </c>
      <c r="B80" s="21"/>
      <c r="C80" s="21"/>
      <c r="D80" s="21"/>
      <c r="E80" s="21"/>
      <c r="F80" s="21"/>
    </row>
    <row r="81" spans="1:6">
      <c r="A81" s="21" t="s">
        <v>474</v>
      </c>
      <c r="B81" s="21"/>
      <c r="C81" s="21"/>
      <c r="D81" s="21"/>
      <c r="E81" s="21"/>
      <c r="F81" s="21"/>
    </row>
    <row r="82" spans="1:6">
      <c r="A82" s="21" t="s">
        <v>475</v>
      </c>
      <c r="B82" s="21"/>
      <c r="C82" s="21"/>
      <c r="D82" s="21"/>
      <c r="E82" s="21"/>
      <c r="F82" s="21"/>
    </row>
    <row r="83" spans="1:6">
      <c r="A83" s="21" t="s">
        <v>476</v>
      </c>
      <c r="B83" s="21"/>
      <c r="C83" s="21"/>
      <c r="D83" s="21"/>
      <c r="E83" s="21"/>
      <c r="F83" s="21"/>
    </row>
    <row r="84" spans="1:6">
      <c r="A84" s="21" t="s">
        <v>477</v>
      </c>
      <c r="B84" s="21"/>
      <c r="C84" s="21"/>
      <c r="D84" s="21"/>
      <c r="E84" s="21"/>
      <c r="F84" s="21"/>
    </row>
    <row r="85" spans="1:6">
      <c r="A85" s="21" t="s">
        <v>478</v>
      </c>
      <c r="B85" s="21"/>
      <c r="C85" s="21"/>
      <c r="D85" s="21"/>
      <c r="E85" s="21"/>
      <c r="F85" s="21"/>
    </row>
    <row r="86" spans="1:6">
      <c r="A86" s="21" t="s">
        <v>479</v>
      </c>
      <c r="B86" s="21"/>
      <c r="C86" s="21"/>
      <c r="D86" s="21"/>
      <c r="E86" s="21"/>
      <c r="F86" s="21"/>
    </row>
    <row r="87" spans="1:6">
      <c r="A87" s="21" t="s">
        <v>480</v>
      </c>
      <c r="B87" s="21"/>
      <c r="C87" s="21"/>
      <c r="D87" s="21"/>
      <c r="E87" s="21"/>
      <c r="F87" s="21"/>
    </row>
    <row r="88" spans="1:6">
      <c r="A88" s="21" t="s">
        <v>481</v>
      </c>
      <c r="B88" s="21"/>
      <c r="C88" s="21"/>
      <c r="D88" s="21"/>
      <c r="E88" s="21"/>
      <c r="F88" s="21"/>
    </row>
    <row r="89" spans="1:6">
      <c r="A89" s="21" t="s">
        <v>482</v>
      </c>
      <c r="B89" s="21"/>
      <c r="C89" s="21"/>
      <c r="D89" s="21"/>
      <c r="E89" s="21"/>
      <c r="F89" s="21"/>
    </row>
    <row r="90" spans="1:6">
      <c r="A90" s="21" t="s">
        <v>483</v>
      </c>
      <c r="B90" s="21"/>
      <c r="C90" s="21"/>
      <c r="D90" s="21"/>
      <c r="E90" s="21"/>
      <c r="F90" s="21"/>
    </row>
    <row r="91" spans="1:6">
      <c r="A91" s="21" t="s">
        <v>484</v>
      </c>
      <c r="B91" s="21"/>
      <c r="C91" s="21"/>
      <c r="D91" s="21"/>
      <c r="E91" s="21"/>
      <c r="F91" s="21"/>
    </row>
    <row r="92" spans="1:6">
      <c r="A92" s="21" t="s">
        <v>485</v>
      </c>
      <c r="B92" s="21"/>
      <c r="C92" s="21"/>
      <c r="D92" s="21"/>
      <c r="E92" s="21"/>
      <c r="F92" s="21"/>
    </row>
    <row r="93" spans="1:6">
      <c r="A93" s="21" t="s">
        <v>486</v>
      </c>
      <c r="B93" s="21"/>
      <c r="C93" s="21"/>
      <c r="D93" s="21"/>
      <c r="E93" s="21"/>
      <c r="F93" s="21"/>
    </row>
    <row r="94" spans="1:6">
      <c r="A94" s="21" t="s">
        <v>487</v>
      </c>
      <c r="B94" s="21"/>
      <c r="C94" s="21"/>
      <c r="D94" s="21"/>
      <c r="E94" s="21"/>
      <c r="F94" s="21"/>
    </row>
    <row r="95" spans="1:6">
      <c r="A95" s="21" t="s">
        <v>488</v>
      </c>
      <c r="B95" s="21"/>
      <c r="C95" s="21"/>
      <c r="D95" s="21"/>
      <c r="E95" s="21"/>
      <c r="F95" s="21"/>
    </row>
  </sheetData>
  <mergeCells count="32">
    <mergeCell ref="A94:F94"/>
    <mergeCell ref="A95:F95"/>
    <mergeCell ref="A88:F88"/>
    <mergeCell ref="A89:F89"/>
    <mergeCell ref="A90:F90"/>
    <mergeCell ref="A91:F91"/>
    <mergeCell ref="A92:F92"/>
    <mergeCell ref="A93:F93"/>
    <mergeCell ref="A82:F82"/>
    <mergeCell ref="A83:F83"/>
    <mergeCell ref="A84:F84"/>
    <mergeCell ref="A85:F85"/>
    <mergeCell ref="A86:F86"/>
    <mergeCell ref="A87:F87"/>
    <mergeCell ref="A76:F76"/>
    <mergeCell ref="A77:F77"/>
    <mergeCell ref="A78:F78"/>
    <mergeCell ref="A79:F79"/>
    <mergeCell ref="A80:F80"/>
    <mergeCell ref="A81:F81"/>
    <mergeCell ref="A70:F70"/>
    <mergeCell ref="A71:F71"/>
    <mergeCell ref="A72:F72"/>
    <mergeCell ref="A73:F73"/>
    <mergeCell ref="A74:F74"/>
    <mergeCell ref="A75:F75"/>
    <mergeCell ref="A64:F64"/>
    <mergeCell ref="A65:F65"/>
    <mergeCell ref="A66:F66"/>
    <mergeCell ref="A67:F67"/>
    <mergeCell ref="A68:F68"/>
    <mergeCell ref="A69:F69"/>
  </mergeCells>
  <phoneticPr fontId="1" type="noConversion"/>
  <hyperlinks>
    <hyperlink ref="F53" r:id="rId1" display="https://yhrd.org/YA004042-Andalusia%2C+Spain+%5BSpanish%5D" xr:uid="{0FA11A33-0ED5-9E4A-9F5C-A71AF9D70279}"/>
    <hyperlink ref="F38" r:id="rId2" display="https://yhrd.org/YA004609-Nagqu%2C+China+%5BTibetan%5D" xr:uid="{F06FE771-A7E0-7B4E-8609-F25A3BC83983}"/>
    <hyperlink ref="F56" r:id="rId3" display="https://yhrd.org/YA004229-Fars%2C+Iran+%5BIranian%5D" xr:uid="{533C652D-4F72-D14B-BA8E-5E9585E9439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8BE36-39A4-274A-9023-2BD603917B46}">
  <dimension ref="A1:E28"/>
  <sheetViews>
    <sheetView zoomScale="131" workbookViewId="0"/>
  </sheetViews>
  <sheetFormatPr baseColWidth="10" defaultRowHeight="16"/>
  <cols>
    <col min="1" max="1" width="69.1640625" customWidth="1"/>
    <col min="2" max="2" width="20.6640625" customWidth="1"/>
    <col min="3" max="3" width="21.5" customWidth="1"/>
    <col min="5" max="5" width="25.5" customWidth="1"/>
  </cols>
  <sheetData>
    <row r="1" spans="1:5" ht="19" thickBot="1">
      <c r="A1" s="1" t="s">
        <v>496</v>
      </c>
      <c r="B1" s="1"/>
      <c r="C1" s="1"/>
      <c r="D1" s="1"/>
      <c r="E1" s="1"/>
    </row>
    <row r="2" spans="1:5" ht="19" thickBot="1">
      <c r="A2" s="1" t="s">
        <v>26</v>
      </c>
      <c r="B2" s="1" t="s">
        <v>27</v>
      </c>
      <c r="C2" s="1" t="s">
        <v>28</v>
      </c>
      <c r="D2" s="1" t="s">
        <v>29</v>
      </c>
      <c r="E2" s="1" t="s">
        <v>61</v>
      </c>
    </row>
    <row r="3" spans="1:5" ht="18">
      <c r="A3" s="2" t="s">
        <v>0</v>
      </c>
      <c r="B3" s="2" t="s">
        <v>30</v>
      </c>
      <c r="C3" s="3" t="s">
        <v>56</v>
      </c>
      <c r="D3" s="4">
        <v>99</v>
      </c>
      <c r="E3" s="3" t="s">
        <v>62</v>
      </c>
    </row>
    <row r="4" spans="1:5" ht="18">
      <c r="A4" s="2" t="s">
        <v>1</v>
      </c>
      <c r="B4" s="2" t="s">
        <v>31</v>
      </c>
      <c r="C4" s="3" t="s">
        <v>56</v>
      </c>
      <c r="D4" s="4">
        <v>113</v>
      </c>
      <c r="E4" s="3" t="s">
        <v>62</v>
      </c>
    </row>
    <row r="5" spans="1:5" ht="18">
      <c r="A5" s="2" t="s">
        <v>2</v>
      </c>
      <c r="B5" s="2" t="s">
        <v>32</v>
      </c>
      <c r="C5" s="3" t="s">
        <v>56</v>
      </c>
      <c r="D5" s="4">
        <v>99</v>
      </c>
      <c r="E5" s="3" t="s">
        <v>62</v>
      </c>
    </row>
    <row r="6" spans="1:5" ht="18">
      <c r="A6" s="2" t="s">
        <v>3</v>
      </c>
      <c r="B6" s="2" t="s">
        <v>33</v>
      </c>
      <c r="C6" s="3" t="s">
        <v>56</v>
      </c>
      <c r="D6" s="4">
        <v>85</v>
      </c>
      <c r="E6" s="3" t="s">
        <v>62</v>
      </c>
    </row>
    <row r="7" spans="1:5" ht="18">
      <c r="A7" s="2" t="s">
        <v>4</v>
      </c>
      <c r="B7" s="2" t="s">
        <v>34</v>
      </c>
      <c r="C7" s="3" t="s">
        <v>56</v>
      </c>
      <c r="D7" s="4">
        <v>108</v>
      </c>
      <c r="E7" s="3" t="s">
        <v>62</v>
      </c>
    </row>
    <row r="8" spans="1:5" ht="18">
      <c r="A8" s="2" t="s">
        <v>5</v>
      </c>
      <c r="B8" s="2" t="s">
        <v>35</v>
      </c>
      <c r="C8" s="3" t="s">
        <v>56</v>
      </c>
      <c r="D8" s="4">
        <v>96</v>
      </c>
      <c r="E8" s="3" t="s">
        <v>62</v>
      </c>
    </row>
    <row r="9" spans="1:5" ht="18">
      <c r="A9" s="2" t="s">
        <v>6</v>
      </c>
      <c r="B9" s="2" t="s">
        <v>36</v>
      </c>
      <c r="C9" s="3" t="s">
        <v>56</v>
      </c>
      <c r="D9" s="4">
        <v>61</v>
      </c>
      <c r="E9" s="3" t="s">
        <v>62</v>
      </c>
    </row>
    <row r="10" spans="1:5" ht="18">
      <c r="A10" s="5" t="s">
        <v>7</v>
      </c>
      <c r="B10" s="5" t="s">
        <v>37</v>
      </c>
      <c r="C10" s="6" t="s">
        <v>57</v>
      </c>
      <c r="D10" s="7">
        <v>94</v>
      </c>
      <c r="E10" s="6" t="s">
        <v>62</v>
      </c>
    </row>
    <row r="11" spans="1:5" ht="18">
      <c r="A11" s="5" t="s">
        <v>8</v>
      </c>
      <c r="B11" s="5" t="s">
        <v>38</v>
      </c>
      <c r="C11" s="6" t="s">
        <v>57</v>
      </c>
      <c r="D11" s="7">
        <v>64</v>
      </c>
      <c r="E11" s="6" t="s">
        <v>62</v>
      </c>
    </row>
    <row r="12" spans="1:5" ht="18">
      <c r="A12" s="5" t="s">
        <v>9</v>
      </c>
      <c r="B12" s="5" t="s">
        <v>39</v>
      </c>
      <c r="C12" s="6" t="s">
        <v>57</v>
      </c>
      <c r="D12" s="7">
        <v>85</v>
      </c>
      <c r="E12" s="6" t="s">
        <v>62</v>
      </c>
    </row>
    <row r="13" spans="1:5" ht="18">
      <c r="A13" s="5" t="s">
        <v>10</v>
      </c>
      <c r="B13" s="5" t="s">
        <v>40</v>
      </c>
      <c r="C13" s="6" t="s">
        <v>57</v>
      </c>
      <c r="D13" s="7">
        <v>104</v>
      </c>
      <c r="E13" s="6" t="s">
        <v>62</v>
      </c>
    </row>
    <row r="14" spans="1:5" ht="18">
      <c r="A14" s="8" t="s">
        <v>11</v>
      </c>
      <c r="B14" s="8" t="s">
        <v>41</v>
      </c>
      <c r="C14" s="9" t="s">
        <v>58</v>
      </c>
      <c r="D14" s="10">
        <v>93</v>
      </c>
      <c r="E14" s="9" t="s">
        <v>62</v>
      </c>
    </row>
    <row r="15" spans="1:5" ht="18">
      <c r="A15" s="8" t="s">
        <v>12</v>
      </c>
      <c r="B15" s="8" t="s">
        <v>42</v>
      </c>
      <c r="C15" s="9" t="s">
        <v>58</v>
      </c>
      <c r="D15" s="10">
        <v>103</v>
      </c>
      <c r="E15" s="9" t="s">
        <v>62</v>
      </c>
    </row>
    <row r="16" spans="1:5" ht="18">
      <c r="A16" s="8" t="s">
        <v>13</v>
      </c>
      <c r="B16" s="8" t="s">
        <v>43</v>
      </c>
      <c r="C16" s="9" t="s">
        <v>58</v>
      </c>
      <c r="D16" s="10">
        <v>105</v>
      </c>
      <c r="E16" s="9" t="s">
        <v>62</v>
      </c>
    </row>
    <row r="17" spans="1:5" ht="18">
      <c r="A17" s="8" t="s">
        <v>14</v>
      </c>
      <c r="B17" s="8" t="s">
        <v>44</v>
      </c>
      <c r="C17" s="9" t="s">
        <v>58</v>
      </c>
      <c r="D17" s="10">
        <v>104</v>
      </c>
      <c r="E17" s="9" t="s">
        <v>62</v>
      </c>
    </row>
    <row r="18" spans="1:5" ht="18">
      <c r="A18" s="8" t="s">
        <v>15</v>
      </c>
      <c r="B18" s="8" t="s">
        <v>45</v>
      </c>
      <c r="C18" s="9" t="s">
        <v>58</v>
      </c>
      <c r="D18" s="10">
        <v>99</v>
      </c>
      <c r="E18" s="9" t="s">
        <v>62</v>
      </c>
    </row>
    <row r="19" spans="1:5" ht="18">
      <c r="A19" s="11" t="s">
        <v>16</v>
      </c>
      <c r="B19" s="11" t="s">
        <v>46</v>
      </c>
      <c r="C19" s="12" t="s">
        <v>59</v>
      </c>
      <c r="D19" s="13">
        <v>99</v>
      </c>
      <c r="E19" s="12" t="s">
        <v>62</v>
      </c>
    </row>
    <row r="20" spans="1:5" ht="18">
      <c r="A20" s="11" t="s">
        <v>17</v>
      </c>
      <c r="B20" s="11" t="s">
        <v>47</v>
      </c>
      <c r="C20" s="12" t="s">
        <v>59</v>
      </c>
      <c r="D20" s="13">
        <v>91</v>
      </c>
      <c r="E20" s="12" t="s">
        <v>62</v>
      </c>
    </row>
    <row r="21" spans="1:5" ht="18">
      <c r="A21" s="11" t="s">
        <v>18</v>
      </c>
      <c r="B21" s="11" t="s">
        <v>48</v>
      </c>
      <c r="C21" s="12" t="s">
        <v>59</v>
      </c>
      <c r="D21" s="13">
        <v>99</v>
      </c>
      <c r="E21" s="12" t="s">
        <v>62</v>
      </c>
    </row>
    <row r="22" spans="1:5" ht="18">
      <c r="A22" s="11" t="s">
        <v>19</v>
      </c>
      <c r="B22" s="11" t="s">
        <v>49</v>
      </c>
      <c r="C22" s="12" t="s">
        <v>59</v>
      </c>
      <c r="D22" s="13">
        <v>107</v>
      </c>
      <c r="E22" s="12" t="s">
        <v>62</v>
      </c>
    </row>
    <row r="23" spans="1:5" ht="18">
      <c r="A23" s="11" t="s">
        <v>20</v>
      </c>
      <c r="B23" s="11" t="s">
        <v>50</v>
      </c>
      <c r="C23" s="12" t="s">
        <v>59</v>
      </c>
      <c r="D23" s="13">
        <v>107</v>
      </c>
      <c r="E23" s="12" t="s">
        <v>62</v>
      </c>
    </row>
    <row r="24" spans="1:5" ht="18">
      <c r="A24" s="14" t="s">
        <v>21</v>
      </c>
      <c r="B24" s="14" t="s">
        <v>51</v>
      </c>
      <c r="C24" s="15" t="s">
        <v>60</v>
      </c>
      <c r="D24" s="16">
        <v>86</v>
      </c>
      <c r="E24" s="15" t="s">
        <v>62</v>
      </c>
    </row>
    <row r="25" spans="1:5" ht="18">
      <c r="A25" s="14" t="s">
        <v>22</v>
      </c>
      <c r="B25" s="14" t="s">
        <v>52</v>
      </c>
      <c r="C25" s="15" t="s">
        <v>60</v>
      </c>
      <c r="D25" s="16">
        <v>103</v>
      </c>
      <c r="E25" s="15" t="s">
        <v>62</v>
      </c>
    </row>
    <row r="26" spans="1:5" ht="18">
      <c r="A26" s="14" t="s">
        <v>23</v>
      </c>
      <c r="B26" s="14" t="s">
        <v>53</v>
      </c>
      <c r="C26" s="15" t="s">
        <v>60</v>
      </c>
      <c r="D26" s="16">
        <v>102</v>
      </c>
      <c r="E26" s="15" t="s">
        <v>62</v>
      </c>
    </row>
    <row r="27" spans="1:5" ht="18">
      <c r="A27" s="14" t="s">
        <v>24</v>
      </c>
      <c r="B27" s="14" t="s">
        <v>54</v>
      </c>
      <c r="C27" s="15" t="s">
        <v>60</v>
      </c>
      <c r="D27" s="16">
        <v>96</v>
      </c>
      <c r="E27" s="15" t="s">
        <v>62</v>
      </c>
    </row>
    <row r="28" spans="1:5" ht="19" thickBot="1">
      <c r="A28" s="17" t="s">
        <v>25</v>
      </c>
      <c r="B28" s="17" t="s">
        <v>55</v>
      </c>
      <c r="C28" s="18" t="s">
        <v>60</v>
      </c>
      <c r="D28" s="19">
        <v>102</v>
      </c>
      <c r="E28" s="18" t="s">
        <v>6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E9A22-766E-414B-96E3-28C782D1C7AF}">
  <dimension ref="A1:D111"/>
  <sheetViews>
    <sheetView tabSelected="1" zoomScale="143" workbookViewId="0">
      <selection activeCell="B19" sqref="B19"/>
    </sheetView>
  </sheetViews>
  <sheetFormatPr baseColWidth="10" defaultRowHeight="16"/>
  <cols>
    <col min="1" max="2" width="22.1640625" customWidth="1"/>
    <col min="3" max="3" width="29" customWidth="1"/>
    <col min="4" max="4" width="28.6640625" customWidth="1"/>
  </cols>
  <sheetData>
    <row r="1" spans="1:4" ht="19" thickBot="1">
      <c r="A1" s="22" t="s">
        <v>497</v>
      </c>
      <c r="B1" s="22"/>
      <c r="C1" s="22"/>
      <c r="D1" s="22"/>
    </row>
    <row r="2" spans="1:4" ht="19" thickBot="1">
      <c r="A2" s="23" t="s">
        <v>26</v>
      </c>
      <c r="B2" s="23" t="s">
        <v>63</v>
      </c>
      <c r="C2" s="23" t="s">
        <v>64</v>
      </c>
      <c r="D2" s="23" t="s">
        <v>29</v>
      </c>
    </row>
    <row r="3" spans="1:4" ht="18">
      <c r="A3" s="24" t="s">
        <v>68</v>
      </c>
      <c r="B3" s="24" t="s">
        <v>69</v>
      </c>
      <c r="C3" s="24" t="s">
        <v>70</v>
      </c>
      <c r="D3" s="24">
        <v>88</v>
      </c>
    </row>
    <row r="4" spans="1:4" ht="18">
      <c r="A4" s="24" t="s">
        <v>91</v>
      </c>
      <c r="B4" s="24" t="s">
        <v>69</v>
      </c>
      <c r="C4" s="24" t="s">
        <v>92</v>
      </c>
      <c r="D4" s="24">
        <v>67</v>
      </c>
    </row>
    <row r="5" spans="1:4" ht="18">
      <c r="A5" s="24" t="s">
        <v>95</v>
      </c>
      <c r="B5" s="24" t="s">
        <v>69</v>
      </c>
      <c r="C5" s="24" t="s">
        <v>96</v>
      </c>
      <c r="D5" s="24">
        <v>45</v>
      </c>
    </row>
    <row r="6" spans="1:4" ht="18">
      <c r="A6" s="24" t="s">
        <v>117</v>
      </c>
      <c r="B6" s="24" t="s">
        <v>69</v>
      </c>
      <c r="C6" s="24" t="s">
        <v>118</v>
      </c>
      <c r="D6" s="24">
        <v>99</v>
      </c>
    </row>
    <row r="7" spans="1:4" ht="18">
      <c r="A7" s="24" t="s">
        <v>119</v>
      </c>
      <c r="B7" s="24" t="s">
        <v>69</v>
      </c>
      <c r="C7" s="24" t="s">
        <v>120</v>
      </c>
      <c r="D7" s="24">
        <v>34</v>
      </c>
    </row>
    <row r="8" spans="1:4" ht="18">
      <c r="A8" s="24" t="s">
        <v>140</v>
      </c>
      <c r="B8" s="24" t="s">
        <v>69</v>
      </c>
      <c r="C8" s="24" t="s">
        <v>141</v>
      </c>
      <c r="D8" s="24">
        <v>38</v>
      </c>
    </row>
    <row r="9" spans="1:4" ht="18">
      <c r="A9" s="24" t="s">
        <v>150</v>
      </c>
      <c r="B9" s="24" t="s">
        <v>69</v>
      </c>
      <c r="C9" s="24" t="s">
        <v>151</v>
      </c>
      <c r="D9" s="24">
        <v>48</v>
      </c>
    </row>
    <row r="10" spans="1:4" ht="18">
      <c r="A10" s="24" t="s">
        <v>191</v>
      </c>
      <c r="B10" s="24" t="s">
        <v>69</v>
      </c>
      <c r="C10" s="24" t="s">
        <v>192</v>
      </c>
      <c r="D10" s="25">
        <v>8</v>
      </c>
    </row>
    <row r="11" spans="1:4" ht="18">
      <c r="A11" s="24" t="s">
        <v>193</v>
      </c>
      <c r="B11" s="24" t="s">
        <v>69</v>
      </c>
      <c r="C11" s="24" t="s">
        <v>194</v>
      </c>
      <c r="D11" s="24">
        <v>134</v>
      </c>
    </row>
    <row r="12" spans="1:4" ht="18">
      <c r="A12" s="24" t="s">
        <v>197</v>
      </c>
      <c r="B12" s="24" t="s">
        <v>69</v>
      </c>
      <c r="C12" s="24" t="s">
        <v>198</v>
      </c>
      <c r="D12" s="24">
        <v>113</v>
      </c>
    </row>
    <row r="13" spans="1:4" ht="18">
      <c r="A13" s="24" t="s">
        <v>199</v>
      </c>
      <c r="B13" s="24" t="s">
        <v>69</v>
      </c>
      <c r="C13" s="24" t="s">
        <v>200</v>
      </c>
      <c r="D13" s="24">
        <v>20</v>
      </c>
    </row>
    <row r="14" spans="1:4" ht="18">
      <c r="A14" s="24" t="s">
        <v>203</v>
      </c>
      <c r="B14" s="24" t="s">
        <v>69</v>
      </c>
      <c r="C14" s="24" t="s">
        <v>204</v>
      </c>
      <c r="D14" s="24">
        <v>39</v>
      </c>
    </row>
    <row r="15" spans="1:4" ht="18">
      <c r="A15" s="24" t="s">
        <v>208</v>
      </c>
      <c r="B15" s="24" t="s">
        <v>69</v>
      </c>
      <c r="C15" s="24" t="s">
        <v>209</v>
      </c>
      <c r="D15" s="24">
        <v>85</v>
      </c>
    </row>
    <row r="16" spans="1:4" ht="18">
      <c r="A16" s="24" t="s">
        <v>244</v>
      </c>
      <c r="B16" s="24" t="s">
        <v>69</v>
      </c>
      <c r="C16" s="24" t="s">
        <v>245</v>
      </c>
      <c r="D16" s="25">
        <v>40</v>
      </c>
    </row>
    <row r="17" spans="1:4" ht="18">
      <c r="A17" s="24" t="s">
        <v>254</v>
      </c>
      <c r="B17" s="24" t="s">
        <v>69</v>
      </c>
      <c r="C17" s="24" t="s">
        <v>255</v>
      </c>
      <c r="D17" s="24">
        <v>98</v>
      </c>
    </row>
    <row r="18" spans="1:4" ht="18">
      <c r="A18" s="24" t="s">
        <v>294</v>
      </c>
      <c r="B18" s="24" t="s">
        <v>69</v>
      </c>
      <c r="C18" s="24" t="s">
        <v>295</v>
      </c>
      <c r="D18" s="24">
        <v>108</v>
      </c>
    </row>
    <row r="19" spans="1:4" ht="18">
      <c r="A19" s="26" t="s">
        <v>296</v>
      </c>
      <c r="B19" s="26" t="s">
        <v>69</v>
      </c>
      <c r="C19" s="26" t="s">
        <v>297</v>
      </c>
      <c r="D19" s="25">
        <v>40</v>
      </c>
    </row>
    <row r="20" spans="1:4" ht="18">
      <c r="A20" s="15" t="s">
        <v>164</v>
      </c>
      <c r="B20" s="15" t="s">
        <v>165</v>
      </c>
      <c r="C20" s="15" t="s">
        <v>166</v>
      </c>
      <c r="D20" s="15">
        <v>48</v>
      </c>
    </row>
    <row r="21" spans="1:4" ht="18">
      <c r="A21" s="15" t="s">
        <v>185</v>
      </c>
      <c r="B21" s="15" t="s">
        <v>165</v>
      </c>
      <c r="C21" s="15" t="s">
        <v>186</v>
      </c>
      <c r="D21" s="15">
        <v>30</v>
      </c>
    </row>
    <row r="22" spans="1:4" ht="18">
      <c r="A22" s="15" t="s">
        <v>260</v>
      </c>
      <c r="B22" s="15" t="s">
        <v>165</v>
      </c>
      <c r="C22" s="15" t="s">
        <v>261</v>
      </c>
      <c r="D22" s="15">
        <v>20</v>
      </c>
    </row>
    <row r="23" spans="1:4" ht="18">
      <c r="A23" s="3" t="s">
        <v>81</v>
      </c>
      <c r="B23" s="3" t="s">
        <v>82</v>
      </c>
      <c r="C23" s="3" t="s">
        <v>83</v>
      </c>
      <c r="D23" s="3">
        <v>23</v>
      </c>
    </row>
    <row r="24" spans="1:4" ht="18">
      <c r="A24" s="3" t="s">
        <v>84</v>
      </c>
      <c r="B24" s="3" t="s">
        <v>82</v>
      </c>
      <c r="C24" s="3" t="s">
        <v>85</v>
      </c>
      <c r="D24" s="3">
        <v>42</v>
      </c>
    </row>
    <row r="25" spans="1:4" ht="18">
      <c r="A25" s="3" t="s">
        <v>107</v>
      </c>
      <c r="B25" s="3" t="s">
        <v>82</v>
      </c>
      <c r="C25" s="3" t="s">
        <v>108</v>
      </c>
      <c r="D25" s="3">
        <v>93</v>
      </c>
    </row>
    <row r="26" spans="1:4" ht="18">
      <c r="A26" s="3" t="s">
        <v>112</v>
      </c>
      <c r="B26" s="3" t="s">
        <v>113</v>
      </c>
      <c r="C26" s="3" t="s">
        <v>114</v>
      </c>
      <c r="D26" s="3">
        <v>28</v>
      </c>
    </row>
    <row r="27" spans="1:4" ht="18">
      <c r="A27" s="3" t="s">
        <v>125</v>
      </c>
      <c r="B27" s="3" t="s">
        <v>82</v>
      </c>
      <c r="C27" s="3" t="s">
        <v>126</v>
      </c>
      <c r="D27" s="3">
        <v>27</v>
      </c>
    </row>
    <row r="28" spans="1:4" ht="18">
      <c r="A28" s="3" t="s">
        <v>136</v>
      </c>
      <c r="B28" s="3" t="s">
        <v>82</v>
      </c>
      <c r="C28" s="3" t="s">
        <v>137</v>
      </c>
      <c r="D28" s="3">
        <v>50</v>
      </c>
    </row>
    <row r="29" spans="1:4" ht="18">
      <c r="A29" s="3" t="s">
        <v>138</v>
      </c>
      <c r="B29" s="3" t="s">
        <v>82</v>
      </c>
      <c r="C29" s="3" t="s">
        <v>139</v>
      </c>
      <c r="D29" s="3">
        <v>105</v>
      </c>
    </row>
    <row r="30" spans="1:4" ht="18">
      <c r="A30" s="3" t="s">
        <v>144</v>
      </c>
      <c r="B30" s="3" t="s">
        <v>82</v>
      </c>
      <c r="C30" s="3" t="s">
        <v>145</v>
      </c>
      <c r="D30" s="3">
        <v>100</v>
      </c>
    </row>
    <row r="31" spans="1:4" ht="18">
      <c r="A31" s="3" t="s">
        <v>158</v>
      </c>
      <c r="B31" s="3" t="s">
        <v>113</v>
      </c>
      <c r="C31" s="3" t="s">
        <v>159</v>
      </c>
      <c r="D31" s="3">
        <v>104</v>
      </c>
    </row>
    <row r="32" spans="1:4" ht="18">
      <c r="A32" s="3" t="s">
        <v>169</v>
      </c>
      <c r="B32" s="3" t="s">
        <v>113</v>
      </c>
      <c r="C32" s="3" t="s">
        <v>170</v>
      </c>
      <c r="D32" s="27" t="s">
        <v>171</v>
      </c>
    </row>
    <row r="33" spans="1:4" ht="18">
      <c r="A33" s="3" t="s">
        <v>179</v>
      </c>
      <c r="B33" s="3" t="s">
        <v>113</v>
      </c>
      <c r="C33" s="3" t="s">
        <v>180</v>
      </c>
      <c r="D33" s="3">
        <v>54</v>
      </c>
    </row>
    <row r="34" spans="1:4" ht="18">
      <c r="A34" s="3" t="s">
        <v>189</v>
      </c>
      <c r="B34" s="3" t="s">
        <v>82</v>
      </c>
      <c r="C34" s="3" t="s">
        <v>190</v>
      </c>
      <c r="D34" s="3">
        <v>100</v>
      </c>
    </row>
    <row r="35" spans="1:4" ht="18">
      <c r="A35" s="3" t="s">
        <v>210</v>
      </c>
      <c r="B35" s="3" t="s">
        <v>113</v>
      </c>
      <c r="C35" s="3" t="s">
        <v>211</v>
      </c>
      <c r="D35" s="3">
        <v>100</v>
      </c>
    </row>
    <row r="36" spans="1:4" ht="18">
      <c r="A36" s="3" t="s">
        <v>216</v>
      </c>
      <c r="B36" s="3" t="s">
        <v>82</v>
      </c>
      <c r="C36" s="3" t="s">
        <v>217</v>
      </c>
      <c r="D36" s="3">
        <v>100</v>
      </c>
    </row>
    <row r="37" spans="1:4" ht="18">
      <c r="A37" s="3" t="s">
        <v>236</v>
      </c>
      <c r="B37" s="3" t="s">
        <v>82</v>
      </c>
      <c r="C37" s="3" t="s">
        <v>237</v>
      </c>
      <c r="D37" s="3">
        <v>40</v>
      </c>
    </row>
    <row r="38" spans="1:4" ht="18">
      <c r="A38" s="3" t="s">
        <v>268</v>
      </c>
      <c r="B38" s="3" t="s">
        <v>82</v>
      </c>
      <c r="C38" s="3" t="s">
        <v>269</v>
      </c>
      <c r="D38" s="3">
        <v>100</v>
      </c>
    </row>
    <row r="39" spans="1:4" ht="18">
      <c r="A39" s="3" t="s">
        <v>272</v>
      </c>
      <c r="B39" s="3" t="s">
        <v>82</v>
      </c>
      <c r="C39" s="3" t="s">
        <v>273</v>
      </c>
      <c r="D39" s="3">
        <v>51</v>
      </c>
    </row>
    <row r="40" spans="1:4" ht="18">
      <c r="A40" s="3" t="s">
        <v>274</v>
      </c>
      <c r="B40" s="3" t="s">
        <v>113</v>
      </c>
      <c r="C40" s="3" t="s">
        <v>275</v>
      </c>
      <c r="D40" s="3">
        <v>26</v>
      </c>
    </row>
    <row r="41" spans="1:4" ht="18">
      <c r="A41" s="3" t="s">
        <v>280</v>
      </c>
      <c r="B41" s="3" t="s">
        <v>113</v>
      </c>
      <c r="C41" s="3" t="s">
        <v>281</v>
      </c>
      <c r="D41" s="3">
        <v>29</v>
      </c>
    </row>
    <row r="42" spans="1:4" ht="18">
      <c r="A42" s="3" t="s">
        <v>284</v>
      </c>
      <c r="B42" s="3" t="s">
        <v>82</v>
      </c>
      <c r="C42" s="3" t="s">
        <v>285</v>
      </c>
      <c r="D42" s="3">
        <v>29</v>
      </c>
    </row>
    <row r="43" spans="1:4" ht="18">
      <c r="A43" s="3" t="s">
        <v>292</v>
      </c>
      <c r="B43" s="3" t="s">
        <v>82</v>
      </c>
      <c r="C43" s="3" t="s">
        <v>293</v>
      </c>
      <c r="D43" s="3">
        <v>48</v>
      </c>
    </row>
    <row r="44" spans="1:4" ht="18">
      <c r="A44" s="28" t="s">
        <v>65</v>
      </c>
      <c r="B44" s="28" t="s">
        <v>66</v>
      </c>
      <c r="C44" s="28" t="s">
        <v>67</v>
      </c>
      <c r="D44" s="28">
        <v>53</v>
      </c>
    </row>
    <row r="45" spans="1:4" ht="18">
      <c r="A45" s="28" t="s">
        <v>77</v>
      </c>
      <c r="B45" s="28" t="s">
        <v>66</v>
      </c>
      <c r="C45" s="28" t="s">
        <v>78</v>
      </c>
      <c r="D45" s="28">
        <v>109</v>
      </c>
    </row>
    <row r="46" spans="1:4" ht="18">
      <c r="A46" s="28" t="s">
        <v>86</v>
      </c>
      <c r="B46" s="28" t="s">
        <v>66</v>
      </c>
      <c r="C46" s="28" t="s">
        <v>87</v>
      </c>
      <c r="D46" s="28">
        <v>108</v>
      </c>
    </row>
    <row r="47" spans="1:4" ht="18">
      <c r="A47" s="28" t="s">
        <v>93</v>
      </c>
      <c r="B47" s="28" t="s">
        <v>66</v>
      </c>
      <c r="C47" s="28" t="s">
        <v>94</v>
      </c>
      <c r="D47" s="28">
        <v>91</v>
      </c>
    </row>
    <row r="48" spans="1:4" ht="18">
      <c r="A48" s="28" t="s">
        <v>103</v>
      </c>
      <c r="B48" s="28" t="s">
        <v>66</v>
      </c>
      <c r="C48" s="28" t="s">
        <v>104</v>
      </c>
      <c r="D48" s="28">
        <v>42</v>
      </c>
    </row>
    <row r="49" spans="1:4" ht="18">
      <c r="A49" s="28" t="s">
        <v>105</v>
      </c>
      <c r="B49" s="28" t="s">
        <v>66</v>
      </c>
      <c r="C49" s="28" t="s">
        <v>106</v>
      </c>
      <c r="D49" s="28">
        <v>60</v>
      </c>
    </row>
    <row r="50" spans="1:4" ht="18">
      <c r="A50" s="28" t="s">
        <v>109</v>
      </c>
      <c r="B50" s="28" t="s">
        <v>110</v>
      </c>
      <c r="C50" s="28" t="s">
        <v>111</v>
      </c>
      <c r="D50" s="28">
        <v>142</v>
      </c>
    </row>
    <row r="51" spans="1:4" ht="18">
      <c r="A51" s="28" t="s">
        <v>121</v>
      </c>
      <c r="B51" s="28" t="s">
        <v>66</v>
      </c>
      <c r="C51" s="28" t="s">
        <v>122</v>
      </c>
      <c r="D51" s="28">
        <v>99</v>
      </c>
    </row>
    <row r="52" spans="1:4" ht="18">
      <c r="A52" s="28" t="s">
        <v>123</v>
      </c>
      <c r="B52" s="28" t="s">
        <v>66</v>
      </c>
      <c r="C52" s="28" t="s">
        <v>124</v>
      </c>
      <c r="D52" s="28">
        <v>99</v>
      </c>
    </row>
    <row r="53" spans="1:4" ht="18">
      <c r="A53" s="28" t="s">
        <v>127</v>
      </c>
      <c r="B53" s="28" t="s">
        <v>66</v>
      </c>
      <c r="C53" s="28" t="s">
        <v>128</v>
      </c>
      <c r="D53" s="28">
        <v>96</v>
      </c>
    </row>
    <row r="54" spans="1:4" ht="18">
      <c r="A54" s="28" t="s">
        <v>129</v>
      </c>
      <c r="B54" s="28" t="s">
        <v>66</v>
      </c>
      <c r="C54" s="28" t="s">
        <v>130</v>
      </c>
      <c r="D54" s="28">
        <v>70</v>
      </c>
    </row>
    <row r="55" spans="1:4" ht="18">
      <c r="A55" s="28" t="s">
        <v>146</v>
      </c>
      <c r="B55" s="28" t="s">
        <v>66</v>
      </c>
      <c r="C55" s="28" t="s">
        <v>147</v>
      </c>
      <c r="D55" s="29">
        <v>89</v>
      </c>
    </row>
    <row r="56" spans="1:4" ht="18">
      <c r="A56" s="28" t="s">
        <v>148</v>
      </c>
      <c r="B56" s="28" t="s">
        <v>66</v>
      </c>
      <c r="C56" s="28" t="s">
        <v>149</v>
      </c>
      <c r="D56" s="28">
        <v>107</v>
      </c>
    </row>
    <row r="57" spans="1:4" ht="18">
      <c r="A57" s="28" t="s">
        <v>154</v>
      </c>
      <c r="B57" s="28" t="s">
        <v>66</v>
      </c>
      <c r="C57" s="28" t="s">
        <v>155</v>
      </c>
      <c r="D57" s="28">
        <v>109</v>
      </c>
    </row>
    <row r="58" spans="1:4" ht="18">
      <c r="A58" s="28" t="s">
        <v>156</v>
      </c>
      <c r="B58" s="28" t="s">
        <v>66</v>
      </c>
      <c r="C58" s="28" t="s">
        <v>157</v>
      </c>
      <c r="D58" s="28">
        <v>107</v>
      </c>
    </row>
    <row r="59" spans="1:4" ht="18">
      <c r="A59" s="28" t="s">
        <v>212</v>
      </c>
      <c r="B59" s="28" t="s">
        <v>66</v>
      </c>
      <c r="C59" s="28" t="s">
        <v>213</v>
      </c>
      <c r="D59" s="28">
        <v>87</v>
      </c>
    </row>
    <row r="60" spans="1:4" ht="18">
      <c r="A60" s="28" t="s">
        <v>220</v>
      </c>
      <c r="B60" s="28" t="s">
        <v>66</v>
      </c>
      <c r="C60" s="28" t="s">
        <v>221</v>
      </c>
      <c r="D60" s="28">
        <v>200</v>
      </c>
    </row>
    <row r="61" spans="1:4" ht="18">
      <c r="A61" s="28" t="s">
        <v>240</v>
      </c>
      <c r="B61" s="28" t="s">
        <v>66</v>
      </c>
      <c r="C61" s="28" t="s">
        <v>241</v>
      </c>
      <c r="D61" s="28">
        <v>46</v>
      </c>
    </row>
    <row r="62" spans="1:4" ht="18">
      <c r="A62" s="28" t="s">
        <v>246</v>
      </c>
      <c r="B62" s="28" t="s">
        <v>66</v>
      </c>
      <c r="C62" s="28" t="s">
        <v>247</v>
      </c>
      <c r="D62" s="29">
        <v>35</v>
      </c>
    </row>
    <row r="63" spans="1:4" ht="18">
      <c r="A63" s="28" t="s">
        <v>250</v>
      </c>
      <c r="B63" s="28" t="s">
        <v>66</v>
      </c>
      <c r="C63" s="28" t="s">
        <v>251</v>
      </c>
      <c r="D63" s="29">
        <v>27</v>
      </c>
    </row>
    <row r="64" spans="1:4" ht="18">
      <c r="A64" s="9" t="s">
        <v>100</v>
      </c>
      <c r="B64" s="9" t="s">
        <v>101</v>
      </c>
      <c r="C64" s="9" t="s">
        <v>102</v>
      </c>
      <c r="D64" s="9">
        <v>54</v>
      </c>
    </row>
    <row r="65" spans="1:4" ht="18">
      <c r="A65" s="9" t="s">
        <v>201</v>
      </c>
      <c r="B65" s="9" t="s">
        <v>101</v>
      </c>
      <c r="C65" s="9" t="s">
        <v>202</v>
      </c>
      <c r="D65" s="9">
        <v>48</v>
      </c>
    </row>
    <row r="66" spans="1:4" ht="18">
      <c r="A66" s="9" t="s">
        <v>228</v>
      </c>
      <c r="B66" s="9" t="s">
        <v>101</v>
      </c>
      <c r="C66" s="9" t="s">
        <v>229</v>
      </c>
      <c r="D66" s="9">
        <v>53</v>
      </c>
    </row>
    <row r="67" spans="1:4" ht="18">
      <c r="A67" s="9" t="s">
        <v>230</v>
      </c>
      <c r="B67" s="9" t="s">
        <v>101</v>
      </c>
      <c r="C67" s="9" t="s">
        <v>231</v>
      </c>
      <c r="D67" s="9">
        <v>50</v>
      </c>
    </row>
    <row r="68" spans="1:4" ht="18">
      <c r="A68" s="9" t="s">
        <v>286</v>
      </c>
      <c r="B68" s="9" t="s">
        <v>101</v>
      </c>
      <c r="C68" s="9" t="s">
        <v>287</v>
      </c>
      <c r="D68" s="9">
        <v>62</v>
      </c>
    </row>
    <row r="69" spans="1:4" ht="18">
      <c r="A69" s="30" t="s">
        <v>131</v>
      </c>
      <c r="B69" s="30" t="s">
        <v>132</v>
      </c>
      <c r="C69" s="30" t="s">
        <v>133</v>
      </c>
      <c r="D69" s="31">
        <v>13</v>
      </c>
    </row>
    <row r="70" spans="1:4" ht="18">
      <c r="A70" s="30" t="s">
        <v>162</v>
      </c>
      <c r="B70" s="30" t="s">
        <v>132</v>
      </c>
      <c r="C70" s="30" t="s">
        <v>163</v>
      </c>
      <c r="D70" s="30">
        <v>53</v>
      </c>
    </row>
    <row r="71" spans="1:4" ht="18">
      <c r="A71" s="30" t="s">
        <v>238</v>
      </c>
      <c r="B71" s="30" t="s">
        <v>132</v>
      </c>
      <c r="C71" s="30" t="s">
        <v>239</v>
      </c>
      <c r="D71" s="30">
        <v>66</v>
      </c>
    </row>
    <row r="72" spans="1:4" ht="18">
      <c r="A72" s="30" t="s">
        <v>256</v>
      </c>
      <c r="B72" s="30" t="s">
        <v>132</v>
      </c>
      <c r="C72" s="30" t="s">
        <v>257</v>
      </c>
      <c r="D72" s="30">
        <v>42</v>
      </c>
    </row>
    <row r="73" spans="1:4" ht="18">
      <c r="A73" s="30" t="s">
        <v>270</v>
      </c>
      <c r="B73" s="30" t="s">
        <v>132</v>
      </c>
      <c r="C73" s="30" t="s">
        <v>271</v>
      </c>
      <c r="D73" s="30">
        <v>65</v>
      </c>
    </row>
    <row r="74" spans="1:4" ht="18">
      <c r="A74" s="32" t="s">
        <v>172</v>
      </c>
      <c r="B74" s="32" t="s">
        <v>173</v>
      </c>
      <c r="C74" s="32" t="s">
        <v>174</v>
      </c>
      <c r="D74" s="32">
        <v>50</v>
      </c>
    </row>
    <row r="75" spans="1:4" ht="18">
      <c r="A75" s="32" t="s">
        <v>177</v>
      </c>
      <c r="B75" s="32" t="s">
        <v>173</v>
      </c>
      <c r="C75" s="32" t="s">
        <v>178</v>
      </c>
      <c r="D75" s="32">
        <v>47</v>
      </c>
    </row>
    <row r="76" spans="1:4" ht="18">
      <c r="A76" s="6" t="s">
        <v>205</v>
      </c>
      <c r="B76" s="6" t="s">
        <v>206</v>
      </c>
      <c r="C76" s="6" t="s">
        <v>207</v>
      </c>
      <c r="D76" s="6">
        <v>22</v>
      </c>
    </row>
    <row r="77" spans="1:4" ht="18">
      <c r="A77" s="6" t="s">
        <v>224</v>
      </c>
      <c r="B77" s="6" t="s">
        <v>206</v>
      </c>
      <c r="C77" s="6" t="s">
        <v>225</v>
      </c>
      <c r="D77" s="33">
        <v>22</v>
      </c>
    </row>
    <row r="78" spans="1:4" ht="18">
      <c r="A78" s="34" t="s">
        <v>88</v>
      </c>
      <c r="B78" s="34" t="s">
        <v>89</v>
      </c>
      <c r="C78" s="34" t="s">
        <v>90</v>
      </c>
      <c r="D78" s="34">
        <v>86</v>
      </c>
    </row>
    <row r="79" spans="1:4" ht="18">
      <c r="A79" s="34" t="s">
        <v>134</v>
      </c>
      <c r="B79" s="34" t="s">
        <v>89</v>
      </c>
      <c r="C79" s="34" t="s">
        <v>135</v>
      </c>
      <c r="D79" s="34">
        <v>103</v>
      </c>
    </row>
    <row r="80" spans="1:4" ht="18">
      <c r="A80" s="34" t="s">
        <v>142</v>
      </c>
      <c r="B80" s="34" t="s">
        <v>89</v>
      </c>
      <c r="C80" s="34" t="s">
        <v>143</v>
      </c>
      <c r="D80" s="34">
        <v>29</v>
      </c>
    </row>
    <row r="81" spans="1:4" ht="18">
      <c r="A81" s="34" t="s">
        <v>160</v>
      </c>
      <c r="B81" s="34" t="s">
        <v>89</v>
      </c>
      <c r="C81" s="34" t="s">
        <v>161</v>
      </c>
      <c r="D81" s="35">
        <v>17</v>
      </c>
    </row>
    <row r="82" spans="1:4" ht="18">
      <c r="A82" s="34" t="s">
        <v>167</v>
      </c>
      <c r="B82" s="34" t="s">
        <v>89</v>
      </c>
      <c r="C82" s="34" t="s">
        <v>168</v>
      </c>
      <c r="D82" s="35">
        <v>30</v>
      </c>
    </row>
    <row r="83" spans="1:4" ht="18">
      <c r="A83" s="34" t="s">
        <v>214</v>
      </c>
      <c r="B83" s="34" t="s">
        <v>89</v>
      </c>
      <c r="C83" s="34" t="s">
        <v>215</v>
      </c>
      <c r="D83" s="34">
        <v>61</v>
      </c>
    </row>
    <row r="84" spans="1:4" ht="18">
      <c r="A84" s="34" t="s">
        <v>218</v>
      </c>
      <c r="B84" s="34" t="s">
        <v>89</v>
      </c>
      <c r="C84" s="34" t="s">
        <v>219</v>
      </c>
      <c r="D84" s="34">
        <v>28</v>
      </c>
    </row>
    <row r="85" spans="1:4" ht="18">
      <c r="A85" s="34" t="s">
        <v>226</v>
      </c>
      <c r="B85" s="34" t="s">
        <v>89</v>
      </c>
      <c r="C85" s="34" t="s">
        <v>227</v>
      </c>
      <c r="D85" s="34">
        <v>122</v>
      </c>
    </row>
    <row r="86" spans="1:4" ht="18">
      <c r="A86" s="34" t="s">
        <v>232</v>
      </c>
      <c r="B86" s="34" t="s">
        <v>89</v>
      </c>
      <c r="C86" s="34" t="s">
        <v>233</v>
      </c>
      <c r="D86" s="34">
        <v>96</v>
      </c>
    </row>
    <row r="87" spans="1:4" ht="18">
      <c r="A87" s="34" t="s">
        <v>262</v>
      </c>
      <c r="B87" s="34" t="s">
        <v>89</v>
      </c>
      <c r="C87" s="34" t="s">
        <v>263</v>
      </c>
      <c r="D87" s="34">
        <v>102</v>
      </c>
    </row>
    <row r="88" spans="1:4" ht="18">
      <c r="A88" s="34" t="s">
        <v>264</v>
      </c>
      <c r="B88" s="34" t="s">
        <v>89</v>
      </c>
      <c r="C88" s="34" t="s">
        <v>265</v>
      </c>
      <c r="D88" s="34">
        <v>102</v>
      </c>
    </row>
    <row r="89" spans="1:4" ht="18">
      <c r="A89" s="34" t="s">
        <v>266</v>
      </c>
      <c r="B89" s="34" t="s">
        <v>89</v>
      </c>
      <c r="C89" s="34" t="s">
        <v>267</v>
      </c>
      <c r="D89" s="35">
        <v>14</v>
      </c>
    </row>
    <row r="90" spans="1:4" ht="18">
      <c r="A90" s="36" t="s">
        <v>71</v>
      </c>
      <c r="B90" s="36" t="s">
        <v>72</v>
      </c>
      <c r="C90" s="36" t="s">
        <v>73</v>
      </c>
      <c r="D90" s="36">
        <v>40</v>
      </c>
    </row>
    <row r="91" spans="1:4" ht="18">
      <c r="A91" s="36" t="s">
        <v>79</v>
      </c>
      <c r="B91" s="36" t="s">
        <v>72</v>
      </c>
      <c r="C91" s="36" t="s">
        <v>80</v>
      </c>
      <c r="D91" s="36">
        <v>42</v>
      </c>
    </row>
    <row r="92" spans="1:4" ht="18">
      <c r="A92" s="36" t="s">
        <v>175</v>
      </c>
      <c r="B92" s="36" t="s">
        <v>72</v>
      </c>
      <c r="C92" s="36" t="s">
        <v>176</v>
      </c>
      <c r="D92" s="36">
        <v>24</v>
      </c>
    </row>
    <row r="93" spans="1:4" ht="18">
      <c r="A93" s="36" t="s">
        <v>187</v>
      </c>
      <c r="B93" s="36" t="s">
        <v>72</v>
      </c>
      <c r="C93" s="36" t="s">
        <v>188</v>
      </c>
      <c r="D93" s="37">
        <v>119</v>
      </c>
    </row>
    <row r="94" spans="1:4" ht="18">
      <c r="A94" s="36" t="s">
        <v>195</v>
      </c>
      <c r="B94" s="36" t="s">
        <v>72</v>
      </c>
      <c r="C94" s="36" t="s">
        <v>196</v>
      </c>
      <c r="D94" s="36">
        <v>24</v>
      </c>
    </row>
    <row r="95" spans="1:4" ht="18">
      <c r="A95" s="36" t="s">
        <v>282</v>
      </c>
      <c r="B95" s="36" t="s">
        <v>72</v>
      </c>
      <c r="C95" s="36" t="s">
        <v>283</v>
      </c>
      <c r="D95" s="36">
        <v>99</v>
      </c>
    </row>
    <row r="96" spans="1:4" ht="18">
      <c r="A96" s="38" t="s">
        <v>74</v>
      </c>
      <c r="B96" s="38" t="s">
        <v>75</v>
      </c>
      <c r="C96" s="38" t="s">
        <v>76</v>
      </c>
      <c r="D96" s="38">
        <v>130</v>
      </c>
    </row>
    <row r="97" spans="1:4" ht="18">
      <c r="A97" s="38" t="s">
        <v>97</v>
      </c>
      <c r="B97" s="38" t="s">
        <v>98</v>
      </c>
      <c r="C97" s="38" t="s">
        <v>99</v>
      </c>
      <c r="D97" s="38">
        <v>22</v>
      </c>
    </row>
    <row r="98" spans="1:4" ht="18">
      <c r="A98" s="38" t="s">
        <v>115</v>
      </c>
      <c r="B98" s="38" t="s">
        <v>98</v>
      </c>
      <c r="C98" s="38" t="s">
        <v>116</v>
      </c>
      <c r="D98" s="38">
        <v>101</v>
      </c>
    </row>
    <row r="99" spans="1:4" ht="18">
      <c r="A99" s="38" t="s">
        <v>152</v>
      </c>
      <c r="B99" s="38" t="s">
        <v>75</v>
      </c>
      <c r="C99" s="38" t="s">
        <v>153</v>
      </c>
      <c r="D99" s="38">
        <v>93</v>
      </c>
    </row>
    <row r="100" spans="1:4" ht="18">
      <c r="A100" s="38" t="s">
        <v>181</v>
      </c>
      <c r="B100" s="38" t="s">
        <v>75</v>
      </c>
      <c r="C100" s="38" t="s">
        <v>182</v>
      </c>
      <c r="D100" s="38">
        <v>148</v>
      </c>
    </row>
    <row r="101" spans="1:4" ht="18">
      <c r="A101" s="38" t="s">
        <v>183</v>
      </c>
      <c r="B101" s="38" t="s">
        <v>98</v>
      </c>
      <c r="C101" s="38" t="s">
        <v>184</v>
      </c>
      <c r="D101" s="39">
        <v>16</v>
      </c>
    </row>
    <row r="102" spans="1:4" ht="18">
      <c r="A102" s="38" t="s">
        <v>222</v>
      </c>
      <c r="B102" s="38" t="s">
        <v>98</v>
      </c>
      <c r="C102" s="38" t="s">
        <v>223</v>
      </c>
      <c r="D102" s="38">
        <v>70</v>
      </c>
    </row>
    <row r="103" spans="1:4" ht="18">
      <c r="A103" s="38" t="s">
        <v>234</v>
      </c>
      <c r="B103" s="38" t="s">
        <v>75</v>
      </c>
      <c r="C103" s="38" t="s">
        <v>235</v>
      </c>
      <c r="D103" s="38">
        <v>158</v>
      </c>
    </row>
    <row r="104" spans="1:4" ht="18">
      <c r="A104" s="38" t="s">
        <v>242</v>
      </c>
      <c r="B104" s="38" t="s">
        <v>98</v>
      </c>
      <c r="C104" s="38" t="s">
        <v>243</v>
      </c>
      <c r="D104" s="38">
        <v>40</v>
      </c>
    </row>
    <row r="105" spans="1:4" ht="18">
      <c r="A105" s="38" t="s">
        <v>248</v>
      </c>
      <c r="B105" s="38" t="s">
        <v>75</v>
      </c>
      <c r="C105" s="38" t="s">
        <v>249</v>
      </c>
      <c r="D105" s="38">
        <v>91</v>
      </c>
    </row>
    <row r="106" spans="1:4" ht="18">
      <c r="A106" s="38" t="s">
        <v>252</v>
      </c>
      <c r="B106" s="38" t="s">
        <v>98</v>
      </c>
      <c r="C106" s="38" t="s">
        <v>253</v>
      </c>
      <c r="D106" s="38">
        <v>9</v>
      </c>
    </row>
    <row r="107" spans="1:4" ht="18">
      <c r="A107" s="38" t="s">
        <v>258</v>
      </c>
      <c r="B107" s="38" t="s">
        <v>75</v>
      </c>
      <c r="C107" s="38" t="s">
        <v>259</v>
      </c>
      <c r="D107" s="38">
        <v>125</v>
      </c>
    </row>
    <row r="108" spans="1:4" ht="18">
      <c r="A108" s="38" t="s">
        <v>276</v>
      </c>
      <c r="B108" s="38" t="s">
        <v>98</v>
      </c>
      <c r="C108" s="38" t="s">
        <v>277</v>
      </c>
      <c r="D108" s="38">
        <v>129</v>
      </c>
    </row>
    <row r="109" spans="1:4" ht="18">
      <c r="A109" s="38" t="s">
        <v>278</v>
      </c>
      <c r="B109" s="38" t="s">
        <v>75</v>
      </c>
      <c r="C109" s="38" t="s">
        <v>279</v>
      </c>
      <c r="D109" s="38">
        <v>88</v>
      </c>
    </row>
    <row r="110" spans="1:4" ht="18">
      <c r="A110" s="38" t="s">
        <v>288</v>
      </c>
      <c r="B110" s="38" t="s">
        <v>75</v>
      </c>
      <c r="C110" s="38" t="s">
        <v>289</v>
      </c>
      <c r="D110" s="38">
        <v>148</v>
      </c>
    </row>
    <row r="111" spans="1:4" ht="19" thickBot="1">
      <c r="A111" s="40" t="s">
        <v>290</v>
      </c>
      <c r="B111" s="40" t="s">
        <v>98</v>
      </c>
      <c r="C111" s="40" t="s">
        <v>291</v>
      </c>
      <c r="D111" s="40">
        <v>41</v>
      </c>
    </row>
  </sheetData>
  <sortState ref="A3:D111">
    <sortCondition ref="B2"/>
  </sortState>
  <mergeCells count="1">
    <mergeCell ref="A1:D1"/>
  </mergeCells>
  <phoneticPr fontId="1" type="noConversion"/>
  <conditionalFormatting sqref="A3:A28">
    <cfRule type="duplicateValues" dxfId="3" priority="4"/>
  </conditionalFormatting>
  <conditionalFormatting sqref="A29:A67">
    <cfRule type="duplicateValues" dxfId="2" priority="3"/>
  </conditionalFormatting>
  <conditionalFormatting sqref="A80:A111">
    <cfRule type="duplicateValues" dxfId="1" priority="1"/>
  </conditionalFormatting>
  <conditionalFormatting sqref="A68:A79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Chong</dc:creator>
  <cp:lastModifiedBy>ChenChong</cp:lastModifiedBy>
  <dcterms:created xsi:type="dcterms:W3CDTF">2021-03-30T13:49:49Z</dcterms:created>
  <dcterms:modified xsi:type="dcterms:W3CDTF">2021-08-16T13:23:35Z</dcterms:modified>
</cp:coreProperties>
</file>